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autoCompressPictures="0"/>
  <bookViews>
    <workbookView xWindow="510" yWindow="1965" windowWidth="20730" windowHeight="11760" tabRatio="1000"/>
  </bookViews>
  <sheets>
    <sheet name="Table S9" sheetId="8" r:id="rId1"/>
  </sheet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C126" i="8" l="1"/>
  <c r="C125" i="8"/>
  <c r="C124" i="8"/>
  <c r="C123" i="8"/>
  <c r="C122" i="8"/>
  <c r="C119" i="8"/>
  <c r="C118" i="8"/>
  <c r="C117" i="8"/>
  <c r="C116" i="8"/>
  <c r="C115" i="8"/>
  <c r="C112" i="8"/>
  <c r="C111" i="8"/>
  <c r="C110" i="8"/>
  <c r="C104" i="8"/>
  <c r="C103" i="8"/>
  <c r="C102" i="8"/>
  <c r="C101" i="8"/>
  <c r="C100" i="8"/>
  <c r="C97" i="8"/>
  <c r="C96" i="8"/>
  <c r="C95" i="8"/>
  <c r="C94" i="8"/>
  <c r="C93" i="8"/>
  <c r="C90" i="8"/>
  <c r="C89" i="8"/>
  <c r="C88" i="8"/>
  <c r="C87" i="8"/>
  <c r="C86" i="8"/>
  <c r="C83" i="8"/>
  <c r="C82" i="8"/>
  <c r="C81" i="8"/>
  <c r="C80" i="8"/>
  <c r="C79" i="8"/>
  <c r="C76" i="8"/>
  <c r="C75" i="8"/>
  <c r="C74" i="8"/>
  <c r="C73" i="8"/>
  <c r="C72" i="8"/>
  <c r="C66" i="8"/>
  <c r="C65" i="8"/>
  <c r="C64" i="8"/>
  <c r="C63" i="8"/>
  <c r="C62" i="8"/>
  <c r="C59" i="8"/>
  <c r="C58" i="8"/>
  <c r="C55" i="8"/>
  <c r="C54" i="8"/>
  <c r="C53" i="8"/>
  <c r="C52" i="8"/>
  <c r="C51" i="8"/>
  <c r="C48" i="8"/>
  <c r="C47" i="8"/>
  <c r="C46" i="8"/>
  <c r="C45" i="8"/>
  <c r="C44" i="8"/>
  <c r="C38" i="8"/>
  <c r="C37" i="8"/>
  <c r="C36" i="8"/>
  <c r="C35" i="8"/>
  <c r="C34" i="8"/>
  <c r="C31" i="8"/>
  <c r="C30" i="8"/>
  <c r="C29" i="8"/>
  <c r="C28" i="8"/>
  <c r="C27" i="8"/>
  <c r="C24" i="8"/>
  <c r="C23" i="8"/>
  <c r="C22" i="8"/>
  <c r="C21" i="8"/>
  <c r="C20" i="8"/>
  <c r="C17" i="8"/>
  <c r="C16" i="8"/>
  <c r="C15" i="8"/>
  <c r="C14" i="8"/>
  <c r="C13" i="8"/>
</calcChain>
</file>

<file path=xl/sharedStrings.xml><?xml version="1.0" encoding="utf-8"?>
<sst xmlns="http://schemas.openxmlformats.org/spreadsheetml/2006/main" count="483" uniqueCount="39">
  <si>
    <t>control</t>
  </si>
  <si>
    <t>total</t>
  </si>
  <si>
    <t>ACTA2+</t>
  </si>
  <si>
    <t>ALDH1A2+</t>
  </si>
  <si>
    <t>average</t>
  </si>
  <si>
    <t>standard deviation</t>
  </si>
  <si>
    <t>Shapiro-Wilk</t>
  </si>
  <si>
    <t>F-test</t>
  </si>
  <si>
    <t>Mann-Whitney</t>
  </si>
  <si>
    <t>Welch's correction t-test</t>
  </si>
  <si>
    <t>unpaired t-test</t>
  </si>
  <si>
    <t>normality</t>
  </si>
  <si>
    <t>variance</t>
  </si>
  <si>
    <t>statistical test used</t>
  </si>
  <si>
    <t>absolute</t>
  </si>
  <si>
    <t>parametric</t>
  </si>
  <si>
    <t>equal</t>
  </si>
  <si>
    <t>two-sided unpaired t-test</t>
  </si>
  <si>
    <t>ns</t>
  </si>
  <si>
    <t>unequal</t>
  </si>
  <si>
    <t>**</t>
  </si>
  <si>
    <t>nonparametric</t>
  </si>
  <si>
    <t>*</t>
  </si>
  <si>
    <t>ALDH1A2- ACTA2-</t>
  </si>
  <si>
    <t>relative</t>
  </si>
  <si>
    <t>B</t>
  </si>
  <si>
    <t>A</t>
  </si>
  <si>
    <t>ACTA2- CDH1-</t>
  </si>
  <si>
    <t>two-sided unpaired t-test with welch correction</t>
  </si>
  <si>
    <t>two-sided unpaired t-test with welchs correction</t>
  </si>
  <si>
    <t>&gt;.999</t>
  </si>
  <si>
    <t>ACTA2- ALDh1A2-</t>
  </si>
  <si>
    <t>0.1 µM RA</t>
  </si>
  <si>
    <t>1 µM RA</t>
  </si>
  <si>
    <t>5 µM RA</t>
  </si>
  <si>
    <t>&lt;0.0001</t>
  </si>
  <si>
    <t>control µM</t>
  </si>
  <si>
    <t>ratio of cell types</t>
  </si>
  <si>
    <t>total cell number</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
  </numFmts>
  <fonts count="11" x14ac:knownFonts="1">
    <font>
      <sz val="12"/>
      <color theme="1"/>
      <name val="Calibri"/>
      <family val="2"/>
      <scheme val="minor"/>
    </font>
    <font>
      <b/>
      <sz val="12"/>
      <color theme="1"/>
      <name val="Calibri"/>
      <family val="2"/>
      <scheme val="minor"/>
    </font>
    <font>
      <sz val="12"/>
      <color rgb="FF000000"/>
      <name val="Calibri"/>
      <family val="2"/>
      <scheme val="minor"/>
    </font>
    <font>
      <sz val="12"/>
      <color theme="1"/>
      <name val="Arial"/>
      <family val="2"/>
    </font>
    <font>
      <b/>
      <sz val="12"/>
      <color theme="1"/>
      <name val="Arial"/>
      <family val="2"/>
    </font>
    <font>
      <sz val="9"/>
      <color theme="1"/>
      <name val="Arial"/>
      <family val="2"/>
    </font>
    <font>
      <sz val="36"/>
      <color theme="1"/>
      <name val="Calibri"/>
      <family val="2"/>
      <scheme val="minor"/>
    </font>
    <font>
      <b/>
      <sz val="12"/>
      <color rgb="FF000000"/>
      <name val="Calibri"/>
      <family val="2"/>
      <scheme val="minor"/>
    </font>
    <font>
      <sz val="9"/>
      <name val="Arial"/>
      <family val="2"/>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18">
    <border>
      <left/>
      <right/>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style="thin">
        <color auto="1"/>
      </left>
      <right style="medium">
        <color auto="1"/>
      </right>
      <top style="medium">
        <color auto="1"/>
      </top>
      <bottom/>
      <diagonal/>
    </border>
    <border>
      <left style="thin">
        <color auto="1"/>
      </left>
      <right/>
      <top style="medium">
        <color auto="1"/>
      </top>
      <bottom style="thin">
        <color auto="1"/>
      </bottom>
      <diagonal/>
    </border>
    <border>
      <left/>
      <right/>
      <top style="medium">
        <color auto="1"/>
      </top>
      <bottom style="thin">
        <color auto="1"/>
      </bottom>
      <diagonal/>
    </border>
    <border>
      <left/>
      <right style="thin">
        <color auto="1"/>
      </right>
      <top style="medium">
        <color auto="1"/>
      </top>
      <bottom style="thin">
        <color auto="1"/>
      </bottom>
      <diagonal/>
    </border>
    <border>
      <left style="thin">
        <color auto="1"/>
      </left>
      <right/>
      <top style="medium">
        <color auto="1"/>
      </top>
      <bottom/>
      <diagonal/>
    </border>
    <border>
      <left/>
      <right style="thin">
        <color auto="1"/>
      </right>
      <top style="medium">
        <color auto="1"/>
      </top>
      <bottom/>
      <diagonal/>
    </border>
  </borders>
  <cellStyleXfs count="283">
    <xf numFmtId="0" fontId="0" fillId="0" borderId="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cellStyleXfs>
  <cellXfs count="58">
    <xf numFmtId="0" fontId="0" fillId="0" borderId="0" xfId="0"/>
    <xf numFmtId="0" fontId="0" fillId="0" borderId="1" xfId="0" applyBorder="1"/>
    <xf numFmtId="0" fontId="0" fillId="0" borderId="2"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2" fillId="0" borderId="4" xfId="0" applyFont="1" applyBorder="1"/>
    <xf numFmtId="0" fontId="1" fillId="0" borderId="4" xfId="0" applyFont="1" applyBorder="1"/>
    <xf numFmtId="0" fontId="3" fillId="0" borderId="1" xfId="0" applyFont="1" applyBorder="1" applyAlignment="1">
      <alignment horizontal="left"/>
    </xf>
    <xf numFmtId="0" fontId="3" fillId="0" borderId="2" xfId="0" applyFont="1" applyBorder="1"/>
    <xf numFmtId="0" fontId="4" fillId="0" borderId="2" xfId="0" applyFont="1" applyBorder="1" applyAlignment="1">
      <alignment horizontal="center" vertical="center" wrapText="1"/>
    </xf>
    <xf numFmtId="0" fontId="3" fillId="0" borderId="4" xfId="0" applyFont="1" applyBorder="1" applyAlignment="1">
      <alignment horizontal="left" vertical="center" wrapText="1"/>
    </xf>
    <xf numFmtId="0" fontId="3" fillId="0" borderId="5" xfId="0" applyFont="1" applyBorder="1" applyAlignment="1">
      <alignment horizontal="left" vertical="center" wrapText="1"/>
    </xf>
    <xf numFmtId="0" fontId="5" fillId="0" borderId="5" xfId="0" applyFont="1" applyBorder="1"/>
    <xf numFmtId="0" fontId="3" fillId="0" borderId="5" xfId="0" applyFont="1" applyBorder="1" applyAlignment="1">
      <alignment horizontal="center" vertical="center"/>
    </xf>
    <xf numFmtId="0" fontId="3" fillId="0" borderId="4" xfId="0" applyFont="1" applyBorder="1" applyAlignment="1">
      <alignment horizontal="left"/>
    </xf>
    <xf numFmtId="164" fontId="3" fillId="0" borderId="5" xfId="0" applyNumberFormat="1" applyFont="1" applyBorder="1" applyAlignment="1">
      <alignment horizontal="center" vertical="center"/>
    </xf>
    <xf numFmtId="0" fontId="3" fillId="0" borderId="5" xfId="0" applyFont="1" applyBorder="1"/>
    <xf numFmtId="164" fontId="3" fillId="0" borderId="5" xfId="0" applyNumberFormat="1" applyFont="1" applyBorder="1" applyAlignment="1">
      <alignment vertical="center"/>
    </xf>
    <xf numFmtId="0" fontId="3" fillId="0" borderId="7" xfId="0" applyFont="1" applyBorder="1" applyAlignment="1">
      <alignment horizontal="left"/>
    </xf>
    <xf numFmtId="0" fontId="5" fillId="0" borderId="8" xfId="0" applyFont="1" applyBorder="1"/>
    <xf numFmtId="164" fontId="3" fillId="0" borderId="8" xfId="0" applyNumberFormat="1" applyFont="1" applyBorder="1" applyAlignment="1">
      <alignment horizontal="center" vertical="center"/>
    </xf>
    <xf numFmtId="0" fontId="4" fillId="0" borderId="3" xfId="0" applyFont="1" applyBorder="1" applyAlignment="1">
      <alignment horizontal="center" vertical="center" wrapText="1"/>
    </xf>
    <xf numFmtId="0" fontId="6" fillId="0" borderId="0" xfId="0" applyFont="1"/>
    <xf numFmtId="0" fontId="7" fillId="0" borderId="4" xfId="0" applyFont="1" applyBorder="1"/>
    <xf numFmtId="0" fontId="8" fillId="0" borderId="5" xfId="0" applyFont="1" applyBorder="1"/>
    <xf numFmtId="0" fontId="8" fillId="0" borderId="8" xfId="0" applyFont="1" applyBorder="1"/>
    <xf numFmtId="0" fontId="3" fillId="0" borderId="4" xfId="0" applyFont="1" applyBorder="1"/>
    <xf numFmtId="0" fontId="3" fillId="0" borderId="7" xfId="0" applyFont="1" applyBorder="1"/>
    <xf numFmtId="0" fontId="3" fillId="0" borderId="8" xfId="0" applyFont="1" applyBorder="1"/>
    <xf numFmtId="0" fontId="3" fillId="0" borderId="5" xfId="0" applyFont="1" applyBorder="1" applyAlignment="1">
      <alignment vertical="center"/>
    </xf>
    <xf numFmtId="0" fontId="3" fillId="0" borderId="6" xfId="0" applyFont="1" applyBorder="1" applyAlignment="1">
      <alignment vertical="center"/>
    </xf>
    <xf numFmtId="0" fontId="8" fillId="0" borderId="2" xfId="0" applyFont="1" applyBorder="1"/>
    <xf numFmtId="0" fontId="0" fillId="0" borderId="5" xfId="0" applyBorder="1" applyAlignment="1">
      <alignment vertical="center"/>
    </xf>
    <xf numFmtId="0" fontId="0" fillId="0" borderId="6" xfId="0" applyBorder="1" applyAlignment="1">
      <alignment vertical="center"/>
    </xf>
    <xf numFmtId="165" fontId="3" fillId="0" borderId="5" xfId="0" applyNumberFormat="1" applyFont="1" applyBorder="1" applyAlignment="1">
      <alignment vertical="center"/>
    </xf>
    <xf numFmtId="0" fontId="3" fillId="0" borderId="10" xfId="0" applyFont="1" applyBorder="1" applyAlignment="1">
      <alignment horizontal="left"/>
    </xf>
    <xf numFmtId="0" fontId="3" fillId="0" borderId="11" xfId="0" applyFont="1" applyBorder="1"/>
    <xf numFmtId="0" fontId="4" fillId="0" borderId="11" xfId="0" applyFont="1" applyBorder="1" applyAlignment="1">
      <alignment horizontal="center" vertical="center" wrapText="1"/>
    </xf>
    <xf numFmtId="0" fontId="4" fillId="0" borderId="12" xfId="0" applyFont="1" applyBorder="1" applyAlignment="1">
      <alignment horizontal="center" vertical="center" wrapText="1"/>
    </xf>
    <xf numFmtId="0" fontId="3" fillId="0" borderId="1" xfId="0" applyFont="1" applyBorder="1"/>
    <xf numFmtId="0" fontId="3" fillId="0" borderId="2" xfId="0" applyFont="1" applyBorder="1" applyAlignment="1">
      <alignment horizontal="left" vertical="center" wrapText="1"/>
    </xf>
    <xf numFmtId="0" fontId="3" fillId="0" borderId="5" xfId="0" applyFont="1" applyBorder="1" applyAlignment="1">
      <alignment horizontal="center" vertical="center"/>
    </xf>
    <xf numFmtId="0" fontId="3" fillId="0" borderId="6" xfId="0" applyFont="1" applyBorder="1" applyAlignment="1">
      <alignment horizontal="center" vertical="center"/>
    </xf>
    <xf numFmtId="0" fontId="2" fillId="0" borderId="13" xfId="0" applyFont="1" applyBorder="1" applyAlignment="1">
      <alignment horizontal="center"/>
    </xf>
    <xf numFmtId="0" fontId="2" fillId="0" borderId="14" xfId="0" applyFont="1" applyBorder="1" applyAlignment="1">
      <alignment horizontal="center"/>
    </xf>
    <xf numFmtId="0" fontId="3" fillId="0" borderId="8" xfId="0" applyFont="1" applyBorder="1" applyAlignment="1">
      <alignment horizontal="center" vertical="center"/>
    </xf>
    <xf numFmtId="0" fontId="3" fillId="0" borderId="9" xfId="0" applyFont="1" applyBorder="1" applyAlignment="1">
      <alignment horizontal="center" vertical="center"/>
    </xf>
    <xf numFmtId="0" fontId="0" fillId="0" borderId="2" xfId="0" applyBorder="1" applyAlignment="1">
      <alignment horizontal="center"/>
    </xf>
    <xf numFmtId="0" fontId="2" fillId="0" borderId="15" xfId="0" applyFont="1" applyBorder="1" applyAlignment="1">
      <alignment horizontal="center"/>
    </xf>
    <xf numFmtId="0" fontId="0" fillId="0" borderId="3" xfId="0" applyBorder="1" applyAlignment="1">
      <alignment horizontal="center"/>
    </xf>
    <xf numFmtId="0" fontId="2" fillId="0" borderId="16" xfId="0" applyFont="1" applyBorder="1" applyAlignment="1">
      <alignment horizontal="center"/>
    </xf>
    <xf numFmtId="0" fontId="2" fillId="0" borderId="17" xfId="0" applyFont="1" applyBorder="1" applyAlignment="1">
      <alignment horizontal="center"/>
    </xf>
    <xf numFmtId="0" fontId="3" fillId="0" borderId="3" xfId="0" applyFont="1" applyBorder="1" applyAlignment="1">
      <alignment horizontal="center" vertical="center"/>
    </xf>
    <xf numFmtId="0" fontId="3" fillId="0" borderId="2" xfId="0" applyFont="1" applyBorder="1" applyAlignment="1">
      <alignment horizontal="center" vertical="center"/>
    </xf>
  </cellXfs>
  <cellStyles count="28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1</xdr:col>
      <xdr:colOff>0</xdr:colOff>
      <xdr:row>1</xdr:row>
      <xdr:rowOff>0</xdr:rowOff>
    </xdr:from>
    <xdr:ext cx="17580427" cy="1233715"/>
    <xdr:sp macro="" textlink="">
      <xdr:nvSpPr>
        <xdr:cNvPr id="2" name="Textfeld 1">
          <a:extLst>
            <a:ext uri="{FF2B5EF4-FFF2-40B4-BE49-F238E27FC236}">
              <a16:creationId xmlns="" xmlns:a16="http://schemas.microsoft.com/office/drawing/2014/main" id="{00000000-0008-0000-0800-000002000000}"/>
            </a:ext>
          </a:extLst>
        </xdr:cNvPr>
        <xdr:cNvSpPr txBox="1"/>
      </xdr:nvSpPr>
      <xdr:spPr>
        <a:xfrm>
          <a:off x="825500" y="203200"/>
          <a:ext cx="17580427" cy="1233715"/>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noAutofit/>
        </a:bodyPr>
        <a:lstStyle/>
        <a:p>
          <a:pPr lvl="1" algn="l"/>
          <a:r>
            <a:rPr lang="de-DE" sz="1400" b="1">
              <a:solidFill>
                <a:schemeClr val="tx1"/>
              </a:solidFill>
              <a:effectLst/>
              <a:latin typeface="Arial"/>
              <a:ea typeface="+mn-ea"/>
              <a:cs typeface="Arial"/>
            </a:rPr>
            <a:t>Table S9. Effect of increasing concentrations of retinoic</a:t>
          </a:r>
          <a:r>
            <a:rPr lang="de-DE" sz="1400" b="1" baseline="0">
              <a:solidFill>
                <a:schemeClr val="tx1"/>
              </a:solidFill>
              <a:effectLst/>
              <a:latin typeface="Arial"/>
              <a:ea typeface="+mn-ea"/>
              <a:cs typeface="Arial"/>
            </a:rPr>
            <a:t> acid </a:t>
          </a:r>
          <a:r>
            <a:rPr lang="de-DE" sz="1400" b="1">
              <a:solidFill>
                <a:schemeClr val="tx1"/>
              </a:solidFill>
              <a:effectLst/>
              <a:latin typeface="Arial"/>
              <a:ea typeface="+mn-ea"/>
              <a:cs typeface="Arial"/>
            </a:rPr>
            <a:t>on lamina propria cells in cultures of E12.5 ureters (A relates to Figure 3D, B relates to Figure S6D).</a:t>
          </a:r>
          <a:endParaRPr lang="de-DE" sz="1400">
            <a:solidFill>
              <a:schemeClr val="tx1"/>
            </a:solidFill>
            <a:effectLst/>
            <a:latin typeface="Arial"/>
            <a:ea typeface="+mn-ea"/>
            <a:cs typeface="Arial"/>
          </a:endParaRPr>
        </a:p>
        <a:p>
          <a:pPr lvl="1" algn="l"/>
          <a:r>
            <a:rPr lang="de-DE" sz="1400">
              <a:solidFill>
                <a:schemeClr val="tx1"/>
              </a:solidFill>
              <a:effectLst/>
              <a:latin typeface="Arial"/>
              <a:ea typeface="+mn-ea"/>
              <a:cs typeface="Arial"/>
            </a:rPr>
            <a:t>Ureters were explanted at E12.5 and cultured for 2 days without </a:t>
          </a:r>
          <a:r>
            <a:rPr lang="de-DE" sz="1400" b="0">
              <a:solidFill>
                <a:schemeClr val="tx1"/>
              </a:solidFill>
              <a:effectLst/>
              <a:latin typeface="Arial"/>
              <a:ea typeface="+mn-ea"/>
              <a:cs typeface="Arial"/>
            </a:rPr>
            <a:t>retinoic</a:t>
          </a:r>
          <a:r>
            <a:rPr lang="de-DE" sz="1400" b="0" baseline="0">
              <a:solidFill>
                <a:schemeClr val="tx1"/>
              </a:solidFill>
              <a:effectLst/>
              <a:latin typeface="Arial"/>
              <a:ea typeface="+mn-ea"/>
              <a:cs typeface="Arial"/>
            </a:rPr>
            <a:t> acid (RA) </a:t>
          </a:r>
          <a:r>
            <a:rPr lang="de-DE" sz="1400">
              <a:solidFill>
                <a:schemeClr val="tx1"/>
              </a:solidFill>
              <a:effectLst/>
              <a:latin typeface="Arial"/>
              <a:ea typeface="+mn-ea"/>
              <a:cs typeface="Arial"/>
            </a:rPr>
            <a:t>and for a furth 6 days with increasing concentrations of </a:t>
          </a:r>
          <a:r>
            <a:rPr lang="de-DE" sz="1400" b="0">
              <a:solidFill>
                <a:schemeClr val="tx1"/>
              </a:solidFill>
              <a:effectLst/>
              <a:latin typeface="Arial"/>
              <a:ea typeface="+mn-ea"/>
              <a:cs typeface="Arial"/>
            </a:rPr>
            <a:t>RA. </a:t>
          </a:r>
        </a:p>
        <a:p>
          <a:pPr lvl="1" algn="l"/>
          <a:r>
            <a:rPr lang="de-DE" sz="1400" b="1">
              <a:solidFill>
                <a:schemeClr val="tx1"/>
              </a:solidFill>
              <a:effectLst/>
              <a:latin typeface="Arial"/>
              <a:ea typeface="+mn-ea"/>
              <a:cs typeface="Arial"/>
            </a:rPr>
            <a:t>A</a:t>
          </a:r>
          <a:r>
            <a:rPr lang="de-DE" sz="1400">
              <a:solidFill>
                <a:schemeClr val="tx1"/>
              </a:solidFill>
              <a:effectLst/>
              <a:latin typeface="Arial"/>
              <a:ea typeface="+mn-ea"/>
              <a:cs typeface="Arial"/>
            </a:rPr>
            <a:t> Cultures were then processed for expression of the smooth muscle cell (SMC) marker ACTA2 and the lamina propria (LP) marker ALDH1A2, and the total number of cells and the ratio of ACTA2+ALDH1A2- SMCs,</a:t>
          </a:r>
        </a:p>
        <a:p>
          <a:pPr lvl="1" algn="l"/>
          <a:r>
            <a:rPr lang="de-DE" sz="1400">
              <a:solidFill>
                <a:schemeClr val="tx1"/>
              </a:solidFill>
              <a:effectLst/>
              <a:latin typeface="Arial"/>
              <a:ea typeface="+mn-ea"/>
              <a:cs typeface="Arial"/>
            </a:rPr>
            <a:t> ACTA2-ALDH1A2+ LP fibrocytes, and ACTA2-ALDH1A2- “undifferentiated” LP cells were determined. </a:t>
          </a:r>
        </a:p>
        <a:p>
          <a:pPr lvl="1" algn="l"/>
          <a:r>
            <a:rPr lang="de-DE" sz="1400" b="1">
              <a:solidFill>
                <a:schemeClr val="tx1"/>
              </a:solidFill>
              <a:effectLst/>
              <a:latin typeface="Arial"/>
              <a:ea typeface="+mn-ea"/>
              <a:cs typeface="Arial"/>
            </a:rPr>
            <a:t>B</a:t>
          </a:r>
          <a:r>
            <a:rPr lang="de-DE" sz="1400">
              <a:solidFill>
                <a:schemeClr val="tx1"/>
              </a:solidFill>
              <a:effectLst/>
              <a:latin typeface="Arial"/>
              <a:ea typeface="+mn-ea"/>
              <a:cs typeface="Arial"/>
            </a:rPr>
            <a:t> Cultures were additionally stained for the SMC marker ACTA2 and the urothelial marker CDH1 and the total number of cells</a:t>
          </a:r>
          <a:r>
            <a:rPr lang="de-DE" sz="1400" baseline="0">
              <a:solidFill>
                <a:schemeClr val="tx1"/>
              </a:solidFill>
              <a:effectLst/>
              <a:latin typeface="Arial"/>
              <a:ea typeface="+mn-ea"/>
              <a:cs typeface="Arial"/>
            </a:rPr>
            <a:t> </a:t>
          </a:r>
          <a:r>
            <a:rPr lang="de-DE" sz="1400">
              <a:solidFill>
                <a:schemeClr val="tx1"/>
              </a:solidFill>
              <a:effectLst/>
              <a:latin typeface="Arial"/>
              <a:ea typeface="+mn-ea"/>
              <a:cs typeface="Arial"/>
            </a:rPr>
            <a:t>and the ratio of</a:t>
          </a:r>
          <a:r>
            <a:rPr lang="de-DE" sz="1400" baseline="0">
              <a:solidFill>
                <a:schemeClr val="tx1"/>
              </a:solidFill>
              <a:effectLst/>
              <a:latin typeface="Arial"/>
              <a:ea typeface="+mn-ea"/>
              <a:cs typeface="Arial"/>
            </a:rPr>
            <a:t> </a:t>
          </a:r>
          <a:r>
            <a:rPr lang="de-DE" sz="1400">
              <a:solidFill>
                <a:schemeClr val="tx1"/>
              </a:solidFill>
              <a:effectLst/>
              <a:latin typeface="Arial"/>
              <a:ea typeface="+mn-ea"/>
              <a:cs typeface="Arial"/>
            </a:rPr>
            <a:t>ACTA2+CDH1- SMCs and ACTA2-CDH1- LP cells were determined.</a:t>
          </a:r>
        </a:p>
      </xdr:txBody>
    </xdr:sp>
    <xdr:clientData/>
  </xdr:one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0:K368"/>
  <sheetViews>
    <sheetView tabSelected="1" zoomScale="70" zoomScaleNormal="70" zoomScalePageLayoutView="150" workbookViewId="0">
      <selection activeCell="N20" sqref="N20"/>
    </sheetView>
  </sheetViews>
  <sheetFormatPr defaultColWidth="11" defaultRowHeight="15.75" x14ac:dyDescent="0.25"/>
  <cols>
    <col min="2" max="2" width="16.625" bestFit="1" customWidth="1"/>
    <col min="5" max="5" width="12.625" bestFit="1" customWidth="1"/>
    <col min="6" max="6" width="15.625" bestFit="1" customWidth="1"/>
    <col min="7" max="7" width="12.625" bestFit="1" customWidth="1"/>
    <col min="9" max="9" width="15.625" bestFit="1" customWidth="1"/>
    <col min="11" max="11" width="44" bestFit="1" customWidth="1"/>
  </cols>
  <sheetData>
    <row r="10" spans="1:9" ht="47.25" thickBot="1" x14ac:dyDescent="0.75">
      <c r="A10" s="26" t="s">
        <v>26</v>
      </c>
    </row>
    <row r="11" spans="1:9" x14ac:dyDescent="0.25">
      <c r="B11" s="1"/>
      <c r="C11" s="2"/>
      <c r="D11" s="47" t="s">
        <v>38</v>
      </c>
      <c r="E11" s="48"/>
      <c r="F11" s="52"/>
      <c r="G11" s="51" t="s">
        <v>37</v>
      </c>
      <c r="H11" s="51"/>
      <c r="I11" s="53"/>
    </row>
    <row r="12" spans="1:9" x14ac:dyDescent="0.25">
      <c r="B12" s="9" t="s">
        <v>0</v>
      </c>
      <c r="C12" s="4" t="s">
        <v>1</v>
      </c>
      <c r="D12" s="4" t="s">
        <v>2</v>
      </c>
      <c r="E12" s="4" t="s">
        <v>3</v>
      </c>
      <c r="F12" s="4" t="s">
        <v>31</v>
      </c>
      <c r="G12" s="4" t="s">
        <v>2</v>
      </c>
      <c r="H12" s="4" t="s">
        <v>3</v>
      </c>
      <c r="I12" s="5" t="s">
        <v>31</v>
      </c>
    </row>
    <row r="13" spans="1:9" x14ac:dyDescent="0.25">
      <c r="B13" s="3">
        <v>1.1000000000000001</v>
      </c>
      <c r="C13" s="4">
        <f>D13+E13+F13</f>
        <v>91</v>
      </c>
      <c r="D13" s="4">
        <v>53</v>
      </c>
      <c r="E13" s="4">
        <v>33</v>
      </c>
      <c r="F13" s="4">
        <v>5</v>
      </c>
      <c r="G13" s="4">
        <v>0.58241758241758246</v>
      </c>
      <c r="H13" s="4">
        <v>0.36263736263736263</v>
      </c>
      <c r="I13" s="5">
        <v>5.4945054945054944E-2</v>
      </c>
    </row>
    <row r="14" spans="1:9" x14ac:dyDescent="0.25">
      <c r="B14" s="3">
        <v>1.2</v>
      </c>
      <c r="C14" s="4">
        <f>D14+E14+F14</f>
        <v>80</v>
      </c>
      <c r="D14" s="4">
        <v>47</v>
      </c>
      <c r="E14" s="4">
        <v>31</v>
      </c>
      <c r="F14" s="4">
        <v>2</v>
      </c>
      <c r="G14" s="4">
        <v>0.58750000000000002</v>
      </c>
      <c r="H14" s="4">
        <v>0.38750000000000001</v>
      </c>
      <c r="I14" s="5">
        <v>2.5000000000000001E-2</v>
      </c>
    </row>
    <row r="15" spans="1:9" x14ac:dyDescent="0.25">
      <c r="B15" s="3">
        <v>1.3</v>
      </c>
      <c r="C15" s="4">
        <f>D15+E15+F15</f>
        <v>91</v>
      </c>
      <c r="D15" s="4">
        <v>68</v>
      </c>
      <c r="E15" s="4">
        <v>20</v>
      </c>
      <c r="F15" s="4">
        <v>3</v>
      </c>
      <c r="G15" s="4">
        <v>0.74725274725274726</v>
      </c>
      <c r="H15" s="4">
        <v>0.21978021978021978</v>
      </c>
      <c r="I15" s="5">
        <v>3.2967032967032968E-2</v>
      </c>
    </row>
    <row r="16" spans="1:9" x14ac:dyDescent="0.25">
      <c r="B16" s="3">
        <v>1.4</v>
      </c>
      <c r="C16" s="4">
        <f>D16+E16+F16</f>
        <v>79</v>
      </c>
      <c r="D16" s="4">
        <v>57</v>
      </c>
      <c r="E16" s="4">
        <v>21</v>
      </c>
      <c r="F16" s="4">
        <v>1</v>
      </c>
      <c r="G16" s="4">
        <v>0.72151898734177211</v>
      </c>
      <c r="H16" s="4">
        <v>0.26582278481012656</v>
      </c>
      <c r="I16" s="5">
        <v>1.2658227848101266E-2</v>
      </c>
    </row>
    <row r="17" spans="2:9" x14ac:dyDescent="0.25">
      <c r="B17" s="3">
        <v>1.5</v>
      </c>
      <c r="C17" s="4">
        <f>D17+E17+F17</f>
        <v>76</v>
      </c>
      <c r="D17" s="4">
        <v>57</v>
      </c>
      <c r="E17" s="4">
        <v>19</v>
      </c>
      <c r="F17" s="4">
        <v>0</v>
      </c>
      <c r="G17" s="4">
        <v>0.75</v>
      </c>
      <c r="H17" s="4">
        <v>0.25</v>
      </c>
      <c r="I17" s="5">
        <v>0</v>
      </c>
    </row>
    <row r="18" spans="2:9" x14ac:dyDescent="0.25">
      <c r="B18" s="3" t="s">
        <v>4</v>
      </c>
      <c r="C18" s="4">
        <v>83.4</v>
      </c>
      <c r="D18" s="4">
        <v>56.4</v>
      </c>
      <c r="E18" s="4">
        <v>24.8</v>
      </c>
      <c r="F18" s="4">
        <v>2.2000000000000002</v>
      </c>
      <c r="G18" s="4">
        <v>0.67773786340242037</v>
      </c>
      <c r="H18" s="4">
        <v>0.29714807344554178</v>
      </c>
      <c r="I18" s="5">
        <v>2.5114063152037836E-2</v>
      </c>
    </row>
    <row r="19" spans="2:9" x14ac:dyDescent="0.25">
      <c r="B19" s="3"/>
      <c r="C19" s="4"/>
      <c r="D19" s="4"/>
      <c r="E19" s="4"/>
      <c r="F19" s="4"/>
      <c r="G19" s="4"/>
      <c r="H19" s="4"/>
      <c r="I19" s="5"/>
    </row>
    <row r="20" spans="2:9" x14ac:dyDescent="0.25">
      <c r="B20" s="3">
        <v>2.1</v>
      </c>
      <c r="C20" s="4">
        <f>D20+E20+F20</f>
        <v>95</v>
      </c>
      <c r="D20" s="4">
        <v>65</v>
      </c>
      <c r="E20" s="4">
        <v>28</v>
      </c>
      <c r="F20" s="4">
        <v>2</v>
      </c>
      <c r="G20" s="4">
        <v>0.68421052631578949</v>
      </c>
      <c r="H20" s="4">
        <v>0.29473684210526313</v>
      </c>
      <c r="I20" s="5">
        <v>2.1052631578947368E-2</v>
      </c>
    </row>
    <row r="21" spans="2:9" x14ac:dyDescent="0.25">
      <c r="B21" s="3">
        <v>2.2000000000000002</v>
      </c>
      <c r="C21" s="4">
        <f>D21+E21+F21</f>
        <v>89</v>
      </c>
      <c r="D21" s="4">
        <v>60</v>
      </c>
      <c r="E21" s="4">
        <v>24</v>
      </c>
      <c r="F21" s="4">
        <v>5</v>
      </c>
      <c r="G21" s="4">
        <v>0.6741573033707865</v>
      </c>
      <c r="H21" s="4">
        <v>0.2696629213483146</v>
      </c>
      <c r="I21" s="5">
        <v>5.6179775280898875E-2</v>
      </c>
    </row>
    <row r="22" spans="2:9" x14ac:dyDescent="0.25">
      <c r="B22" s="3">
        <v>2.2999999999999998</v>
      </c>
      <c r="C22" s="4">
        <f>D22+E22+F22</f>
        <v>99</v>
      </c>
      <c r="D22" s="4">
        <v>66</v>
      </c>
      <c r="E22" s="4">
        <v>33</v>
      </c>
      <c r="F22" s="4">
        <v>0</v>
      </c>
      <c r="G22" s="4">
        <v>0.66666666666666663</v>
      </c>
      <c r="H22" s="4">
        <v>0.33333333333333331</v>
      </c>
      <c r="I22" s="5">
        <v>0</v>
      </c>
    </row>
    <row r="23" spans="2:9" x14ac:dyDescent="0.25">
      <c r="B23" s="3">
        <v>2.4</v>
      </c>
      <c r="C23" s="4">
        <f>D23+E23+F23</f>
        <v>82</v>
      </c>
      <c r="D23" s="4">
        <v>54</v>
      </c>
      <c r="E23" s="4">
        <v>25</v>
      </c>
      <c r="F23" s="4">
        <v>3</v>
      </c>
      <c r="G23" s="4">
        <v>0.65853658536585369</v>
      </c>
      <c r="H23" s="4">
        <v>0.3048780487804878</v>
      </c>
      <c r="I23" s="5">
        <v>3.6585365853658534E-2</v>
      </c>
    </row>
    <row r="24" spans="2:9" x14ac:dyDescent="0.25">
      <c r="B24" s="3">
        <v>2.5</v>
      </c>
      <c r="C24" s="4">
        <f>D24+E24+F24</f>
        <v>76</v>
      </c>
      <c r="D24" s="4">
        <v>48</v>
      </c>
      <c r="E24" s="4">
        <v>28</v>
      </c>
      <c r="F24" s="4">
        <v>0</v>
      </c>
      <c r="G24" s="4">
        <v>0.63157894736842102</v>
      </c>
      <c r="H24" s="4">
        <v>0.36842105263157893</v>
      </c>
      <c r="I24" s="5">
        <v>0</v>
      </c>
    </row>
    <row r="25" spans="2:9" x14ac:dyDescent="0.25">
      <c r="B25" s="3" t="s">
        <v>4</v>
      </c>
      <c r="C25" s="4">
        <v>88.2</v>
      </c>
      <c r="D25" s="4">
        <v>58.6</v>
      </c>
      <c r="E25" s="4">
        <v>27.6</v>
      </c>
      <c r="F25" s="4">
        <v>2</v>
      </c>
      <c r="G25" s="4">
        <v>0.66303000581750349</v>
      </c>
      <c r="H25" s="4">
        <v>0.31420643963979555</v>
      </c>
      <c r="I25" s="5">
        <v>2.2763554542700952E-2</v>
      </c>
    </row>
    <row r="26" spans="2:9" x14ac:dyDescent="0.25">
      <c r="B26" s="3"/>
      <c r="C26" s="4"/>
      <c r="D26" s="4"/>
      <c r="E26" s="4"/>
      <c r="F26" s="4"/>
      <c r="G26" s="4"/>
      <c r="H26" s="4"/>
      <c r="I26" s="5"/>
    </row>
    <row r="27" spans="2:9" x14ac:dyDescent="0.25">
      <c r="B27" s="3">
        <v>3.1</v>
      </c>
      <c r="C27" s="4">
        <f>D27+E27+F27</f>
        <v>90</v>
      </c>
      <c r="D27" s="4">
        <v>56</v>
      </c>
      <c r="E27" s="4">
        <v>29</v>
      </c>
      <c r="F27" s="4">
        <v>5</v>
      </c>
      <c r="G27" s="4">
        <v>0.62222222222222223</v>
      </c>
      <c r="H27" s="4">
        <v>0.32222222222222224</v>
      </c>
      <c r="I27" s="5">
        <v>5.5555555555555552E-2</v>
      </c>
    </row>
    <row r="28" spans="2:9" x14ac:dyDescent="0.25">
      <c r="B28" s="3">
        <v>3.2</v>
      </c>
      <c r="C28" s="4">
        <f>D28+E28+F28</f>
        <v>93</v>
      </c>
      <c r="D28" s="4">
        <v>67</v>
      </c>
      <c r="E28" s="4">
        <v>23</v>
      </c>
      <c r="F28" s="4">
        <v>3</v>
      </c>
      <c r="G28" s="4">
        <v>0.72043010752688175</v>
      </c>
      <c r="H28" s="4">
        <v>0.24731182795698925</v>
      </c>
      <c r="I28" s="5">
        <v>3.2258064516129031E-2</v>
      </c>
    </row>
    <row r="29" spans="2:9" x14ac:dyDescent="0.25">
      <c r="B29" s="3">
        <v>3.3</v>
      </c>
      <c r="C29" s="4">
        <f>D29+E29+F29</f>
        <v>102</v>
      </c>
      <c r="D29" s="4">
        <v>69</v>
      </c>
      <c r="E29" s="4">
        <v>32</v>
      </c>
      <c r="F29" s="4">
        <v>1</v>
      </c>
      <c r="G29" s="4">
        <v>0.67647058823529416</v>
      </c>
      <c r="H29" s="4">
        <v>0.31372549019607843</v>
      </c>
      <c r="I29" s="5">
        <v>9.8039215686274508E-3</v>
      </c>
    </row>
    <row r="30" spans="2:9" x14ac:dyDescent="0.25">
      <c r="B30" s="3">
        <v>3.4</v>
      </c>
      <c r="C30" s="4">
        <f>D30+E30+F30</f>
        <v>88</v>
      </c>
      <c r="D30" s="4">
        <v>58</v>
      </c>
      <c r="E30" s="4">
        <v>30</v>
      </c>
      <c r="F30" s="4">
        <v>0</v>
      </c>
      <c r="G30" s="4">
        <v>0.65909090909090906</v>
      </c>
      <c r="H30" s="4">
        <v>0.34090909090909088</v>
      </c>
      <c r="I30" s="5">
        <v>0</v>
      </c>
    </row>
    <row r="31" spans="2:9" x14ac:dyDescent="0.25">
      <c r="B31" s="3">
        <v>3.5</v>
      </c>
      <c r="C31" s="4">
        <f>D31+E31+F31</f>
        <v>92</v>
      </c>
      <c r="D31" s="4">
        <v>60</v>
      </c>
      <c r="E31" s="4">
        <v>32</v>
      </c>
      <c r="F31" s="4">
        <v>0</v>
      </c>
      <c r="G31" s="4">
        <v>0.65217391304347827</v>
      </c>
      <c r="H31" s="4">
        <v>0.34782608695652173</v>
      </c>
      <c r="I31" s="5">
        <v>0</v>
      </c>
    </row>
    <row r="32" spans="2:9" x14ac:dyDescent="0.25">
      <c r="B32" s="3" t="s">
        <v>4</v>
      </c>
      <c r="C32" s="4">
        <v>93</v>
      </c>
      <c r="D32" s="4">
        <v>62</v>
      </c>
      <c r="E32" s="4">
        <v>29.2</v>
      </c>
      <c r="F32" s="4">
        <v>1.8</v>
      </c>
      <c r="G32" s="4">
        <v>0.66607754802375718</v>
      </c>
      <c r="H32" s="4">
        <v>0.3143989436481805</v>
      </c>
      <c r="I32" s="5">
        <v>1.9523508328062406E-2</v>
      </c>
    </row>
    <row r="33" spans="2:9" x14ac:dyDescent="0.25">
      <c r="B33" s="3"/>
      <c r="C33" s="4"/>
      <c r="D33" s="4"/>
      <c r="E33" s="4"/>
      <c r="F33" s="4"/>
      <c r="G33" s="4"/>
      <c r="H33" s="4"/>
      <c r="I33" s="5"/>
    </row>
    <row r="34" spans="2:9" x14ac:dyDescent="0.25">
      <c r="B34" s="3">
        <v>4.0999999999999996</v>
      </c>
      <c r="C34" s="4">
        <f>D34+E34+F34</f>
        <v>74</v>
      </c>
      <c r="D34" s="4">
        <v>41</v>
      </c>
      <c r="E34" s="4">
        <v>31</v>
      </c>
      <c r="F34" s="4">
        <v>2</v>
      </c>
      <c r="G34" s="4">
        <v>0.55405405405405406</v>
      </c>
      <c r="H34" s="4">
        <v>0.41891891891891891</v>
      </c>
      <c r="I34" s="5">
        <v>2.7027027027027029E-2</v>
      </c>
    </row>
    <row r="35" spans="2:9" x14ac:dyDescent="0.25">
      <c r="B35" s="3">
        <v>4.2</v>
      </c>
      <c r="C35" s="4">
        <f>D35+E35+F35</f>
        <v>79</v>
      </c>
      <c r="D35" s="4">
        <v>46</v>
      </c>
      <c r="E35" s="4">
        <v>30</v>
      </c>
      <c r="F35" s="4">
        <v>3</v>
      </c>
      <c r="G35" s="4">
        <v>0.58227848101265822</v>
      </c>
      <c r="H35" s="4">
        <v>0.379746835443038</v>
      </c>
      <c r="I35" s="5">
        <v>3.7974683544303799E-2</v>
      </c>
    </row>
    <row r="36" spans="2:9" x14ac:dyDescent="0.25">
      <c r="B36" s="3">
        <v>4.3</v>
      </c>
      <c r="C36" s="4">
        <f>D36+E36+F36</f>
        <v>74</v>
      </c>
      <c r="D36" s="4">
        <v>47</v>
      </c>
      <c r="E36" s="4">
        <v>25</v>
      </c>
      <c r="F36" s="4">
        <v>2</v>
      </c>
      <c r="G36" s="4">
        <v>0.63513513513513509</v>
      </c>
      <c r="H36" s="4">
        <v>0.33783783783783783</v>
      </c>
      <c r="I36" s="5">
        <v>2.7027027027027029E-2</v>
      </c>
    </row>
    <row r="37" spans="2:9" x14ac:dyDescent="0.25">
      <c r="B37" s="3">
        <v>4.4000000000000004</v>
      </c>
      <c r="C37" s="4">
        <f>D37+E37+F37</f>
        <v>60</v>
      </c>
      <c r="D37" s="4">
        <v>35</v>
      </c>
      <c r="E37" s="4">
        <v>25</v>
      </c>
      <c r="F37" s="4">
        <v>0</v>
      </c>
      <c r="G37" s="4">
        <v>0.58333333333333337</v>
      </c>
      <c r="H37" s="4">
        <v>0.41666666666666669</v>
      </c>
      <c r="I37" s="5">
        <v>0</v>
      </c>
    </row>
    <row r="38" spans="2:9" x14ac:dyDescent="0.25">
      <c r="B38" s="3">
        <v>4.5</v>
      </c>
      <c r="C38" s="4">
        <f>D38+E38+F38</f>
        <v>58</v>
      </c>
      <c r="D38" s="4">
        <v>32</v>
      </c>
      <c r="E38" s="4">
        <v>24</v>
      </c>
      <c r="F38" s="4">
        <v>2</v>
      </c>
      <c r="G38" s="4">
        <v>0.55172413793103448</v>
      </c>
      <c r="H38" s="4">
        <v>0.41379310344827586</v>
      </c>
      <c r="I38" s="5">
        <v>3.4482758620689655E-2</v>
      </c>
    </row>
    <row r="39" spans="2:9" ht="16.5" thickBot="1" x14ac:dyDescent="0.3">
      <c r="B39" s="6" t="s">
        <v>4</v>
      </c>
      <c r="C39" s="7">
        <v>69</v>
      </c>
      <c r="D39" s="7">
        <v>40.200000000000003</v>
      </c>
      <c r="E39" s="7">
        <v>27</v>
      </c>
      <c r="F39" s="7">
        <v>1.8</v>
      </c>
      <c r="G39" s="7">
        <v>0.58130502829324304</v>
      </c>
      <c r="H39" s="7">
        <v>0.39339267246294746</v>
      </c>
      <c r="I39" s="8">
        <v>2.5302299243809501E-2</v>
      </c>
    </row>
    <row r="41" spans="2:9" ht="16.5" thickBot="1" x14ac:dyDescent="0.3"/>
    <row r="42" spans="2:9" x14ac:dyDescent="0.25">
      <c r="B42" s="1"/>
      <c r="C42" s="2"/>
      <c r="D42" s="47" t="s">
        <v>38</v>
      </c>
      <c r="E42" s="48"/>
      <c r="F42" s="52"/>
      <c r="G42" s="51" t="s">
        <v>37</v>
      </c>
      <c r="H42" s="51"/>
      <c r="I42" s="53"/>
    </row>
    <row r="43" spans="2:9" x14ac:dyDescent="0.25">
      <c r="B43" s="27" t="s">
        <v>32</v>
      </c>
      <c r="C43" s="4" t="s">
        <v>1</v>
      </c>
      <c r="D43" s="4" t="s">
        <v>2</v>
      </c>
      <c r="E43" s="4" t="s">
        <v>3</v>
      </c>
      <c r="F43" s="4" t="s">
        <v>31</v>
      </c>
      <c r="G43" s="4" t="s">
        <v>2</v>
      </c>
      <c r="H43" s="4" t="s">
        <v>3</v>
      </c>
      <c r="I43" s="5" t="s">
        <v>31</v>
      </c>
    </row>
    <row r="44" spans="2:9" x14ac:dyDescent="0.25">
      <c r="B44" s="3">
        <v>1.1000000000000001</v>
      </c>
      <c r="C44" s="4">
        <f>D44+E44+F44</f>
        <v>107</v>
      </c>
      <c r="D44" s="4">
        <v>69</v>
      </c>
      <c r="E44" s="4">
        <v>34</v>
      </c>
      <c r="F44" s="4">
        <v>4</v>
      </c>
      <c r="G44" s="4">
        <v>0.64485981308411211</v>
      </c>
      <c r="H44" s="4">
        <v>0.31775700934579437</v>
      </c>
      <c r="I44" s="5">
        <v>3.7383177570093455E-2</v>
      </c>
    </row>
    <row r="45" spans="2:9" x14ac:dyDescent="0.25">
      <c r="B45" s="3">
        <v>1.2</v>
      </c>
      <c r="C45" s="4">
        <f>D45+E45+F45</f>
        <v>95</v>
      </c>
      <c r="D45" s="4">
        <v>73</v>
      </c>
      <c r="E45" s="4">
        <v>22</v>
      </c>
      <c r="F45" s="4">
        <v>0</v>
      </c>
      <c r="G45" s="4">
        <v>0.76842105263157889</v>
      </c>
      <c r="H45" s="4">
        <v>0.23157894736842105</v>
      </c>
      <c r="I45" s="5">
        <v>0</v>
      </c>
    </row>
    <row r="46" spans="2:9" x14ac:dyDescent="0.25">
      <c r="B46" s="3">
        <v>1.3</v>
      </c>
      <c r="C46" s="4">
        <f>D46+E46+F46</f>
        <v>95</v>
      </c>
      <c r="D46" s="4">
        <v>71</v>
      </c>
      <c r="E46" s="4">
        <v>24</v>
      </c>
      <c r="F46" s="4">
        <v>0</v>
      </c>
      <c r="G46" s="4">
        <v>0.74736842105263157</v>
      </c>
      <c r="H46" s="4">
        <v>0.25263157894736843</v>
      </c>
      <c r="I46" s="5">
        <v>0</v>
      </c>
    </row>
    <row r="47" spans="2:9" x14ac:dyDescent="0.25">
      <c r="B47" s="3">
        <v>1.4</v>
      </c>
      <c r="C47" s="4">
        <f>D47+E47+F47</f>
        <v>84</v>
      </c>
      <c r="D47" s="4">
        <v>61</v>
      </c>
      <c r="E47" s="4">
        <v>21</v>
      </c>
      <c r="F47" s="4">
        <v>2</v>
      </c>
      <c r="G47" s="4">
        <v>0.72619047619047616</v>
      </c>
      <c r="H47" s="4">
        <v>0.25</v>
      </c>
      <c r="I47" s="5">
        <v>2.3809523809523808E-2</v>
      </c>
    </row>
    <row r="48" spans="2:9" x14ac:dyDescent="0.25">
      <c r="B48" s="3">
        <v>1.5</v>
      </c>
      <c r="C48" s="4">
        <f>D48+E48+F48</f>
        <v>91</v>
      </c>
      <c r="D48" s="4">
        <v>64</v>
      </c>
      <c r="E48" s="4">
        <v>26</v>
      </c>
      <c r="F48" s="4">
        <v>1</v>
      </c>
      <c r="G48" s="4">
        <v>0.70329670329670335</v>
      </c>
      <c r="H48" s="4">
        <v>0.2857142857142857</v>
      </c>
      <c r="I48" s="5">
        <v>1.098901098901099E-2</v>
      </c>
    </row>
    <row r="49" spans="2:9" x14ac:dyDescent="0.25">
      <c r="B49" s="3" t="s">
        <v>4</v>
      </c>
      <c r="C49" s="4">
        <v>94.4</v>
      </c>
      <c r="D49" s="4">
        <v>67.599999999999994</v>
      </c>
      <c r="E49" s="4">
        <v>25.4</v>
      </c>
      <c r="F49" s="4">
        <v>1.4</v>
      </c>
      <c r="G49" s="4">
        <v>0.71802729325110048</v>
      </c>
      <c r="H49" s="4">
        <v>0.26753636427517391</v>
      </c>
      <c r="I49" s="5">
        <v>1.443634247372565E-2</v>
      </c>
    </row>
    <row r="50" spans="2:9" x14ac:dyDescent="0.25">
      <c r="B50" s="3"/>
      <c r="C50" s="4"/>
      <c r="D50" s="4"/>
      <c r="E50" s="4"/>
      <c r="F50" s="4"/>
      <c r="G50" s="4"/>
      <c r="H50" s="4"/>
      <c r="I50" s="5"/>
    </row>
    <row r="51" spans="2:9" x14ac:dyDescent="0.25">
      <c r="B51" s="3">
        <v>2.1</v>
      </c>
      <c r="C51" s="4">
        <f>D51+E51+F51</f>
        <v>71</v>
      </c>
      <c r="D51" s="4">
        <v>46</v>
      </c>
      <c r="E51" s="4">
        <v>21</v>
      </c>
      <c r="F51" s="4">
        <v>4</v>
      </c>
      <c r="G51" s="4">
        <v>0.647887323943662</v>
      </c>
      <c r="H51" s="4">
        <v>0.29577464788732394</v>
      </c>
      <c r="I51" s="5">
        <v>5.6338028169014086E-2</v>
      </c>
    </row>
    <row r="52" spans="2:9" x14ac:dyDescent="0.25">
      <c r="B52" s="3">
        <v>2.2000000000000002</v>
      </c>
      <c r="C52" s="4">
        <f>D52+E52+F52</f>
        <v>81</v>
      </c>
      <c r="D52" s="4">
        <v>53</v>
      </c>
      <c r="E52" s="4">
        <v>25</v>
      </c>
      <c r="F52" s="4">
        <v>3</v>
      </c>
      <c r="G52" s="4">
        <v>0.65432098765432101</v>
      </c>
      <c r="H52" s="4">
        <v>0.30864197530864196</v>
      </c>
      <c r="I52" s="5">
        <v>3.7037037037037035E-2</v>
      </c>
    </row>
    <row r="53" spans="2:9" x14ac:dyDescent="0.25">
      <c r="B53" s="3">
        <v>2.2999999999999998</v>
      </c>
      <c r="C53" s="4">
        <f>D53+E53+F53</f>
        <v>68</v>
      </c>
      <c r="D53" s="4">
        <v>47</v>
      </c>
      <c r="E53" s="4">
        <v>21</v>
      </c>
      <c r="F53" s="4">
        <v>0</v>
      </c>
      <c r="G53" s="4">
        <v>0.69117647058823528</v>
      </c>
      <c r="H53" s="4">
        <v>0.30882352941176472</v>
      </c>
      <c r="I53" s="5">
        <v>0</v>
      </c>
    </row>
    <row r="54" spans="2:9" x14ac:dyDescent="0.25">
      <c r="B54" s="3">
        <v>2.4</v>
      </c>
      <c r="C54" s="4">
        <f>D54+E54+F54</f>
        <v>72</v>
      </c>
      <c r="D54" s="4">
        <v>46</v>
      </c>
      <c r="E54" s="4">
        <v>24</v>
      </c>
      <c r="F54" s="4">
        <v>2</v>
      </c>
      <c r="G54" s="4">
        <v>0.63888888888888884</v>
      </c>
      <c r="H54" s="4">
        <v>0.33333333333333331</v>
      </c>
      <c r="I54" s="5">
        <v>2.7777777777777776E-2</v>
      </c>
    </row>
    <row r="55" spans="2:9" x14ac:dyDescent="0.25">
      <c r="B55" s="3">
        <v>2.5</v>
      </c>
      <c r="C55" s="4">
        <f>D55+E55+F55</f>
        <v>87</v>
      </c>
      <c r="D55" s="4">
        <v>61</v>
      </c>
      <c r="E55" s="4">
        <v>25</v>
      </c>
      <c r="F55" s="4">
        <v>1</v>
      </c>
      <c r="G55" s="4">
        <v>0.70114942528735635</v>
      </c>
      <c r="H55" s="4">
        <v>0.28735632183908044</v>
      </c>
      <c r="I55" s="5">
        <v>1.1494252873563218E-2</v>
      </c>
    </row>
    <row r="56" spans="2:9" x14ac:dyDescent="0.25">
      <c r="B56" s="3" t="s">
        <v>4</v>
      </c>
      <c r="C56" s="4">
        <v>75.8</v>
      </c>
      <c r="D56" s="4">
        <v>50.6</v>
      </c>
      <c r="E56" s="4">
        <v>23.2</v>
      </c>
      <c r="F56" s="4">
        <v>2</v>
      </c>
      <c r="G56" s="4">
        <v>0.66668461927249267</v>
      </c>
      <c r="H56" s="4">
        <v>0.30678596155602889</v>
      </c>
      <c r="I56" s="5">
        <v>2.6529419171478424E-2</v>
      </c>
    </row>
    <row r="57" spans="2:9" x14ac:dyDescent="0.25">
      <c r="B57" s="3"/>
      <c r="C57" s="4"/>
      <c r="D57" s="4"/>
      <c r="E57" s="4"/>
      <c r="F57" s="4"/>
      <c r="G57" s="4"/>
      <c r="H57" s="4"/>
      <c r="I57" s="5"/>
    </row>
    <row r="58" spans="2:9" x14ac:dyDescent="0.25">
      <c r="B58" s="3">
        <v>3.1</v>
      </c>
      <c r="C58" s="4">
        <f>D58+E58+F58</f>
        <v>166</v>
      </c>
      <c r="D58" s="4">
        <v>104</v>
      </c>
      <c r="E58" s="4">
        <v>45</v>
      </c>
      <c r="F58" s="4">
        <v>17</v>
      </c>
      <c r="G58" s="4">
        <v>0.62650602409638556</v>
      </c>
      <c r="H58" s="4">
        <v>0.27108433734939757</v>
      </c>
      <c r="I58" s="5">
        <v>0.10240963855421686</v>
      </c>
    </row>
    <row r="59" spans="2:9" x14ac:dyDescent="0.25">
      <c r="B59" s="3">
        <v>3.2</v>
      </c>
      <c r="C59" s="4">
        <f>D59+E59+F59</f>
        <v>148</v>
      </c>
      <c r="D59" s="4">
        <v>98</v>
      </c>
      <c r="E59" s="4">
        <v>32</v>
      </c>
      <c r="F59" s="4">
        <v>18</v>
      </c>
      <c r="G59" s="4">
        <v>0.66216216216216217</v>
      </c>
      <c r="H59" s="4">
        <v>0.21621621621621623</v>
      </c>
      <c r="I59" s="5">
        <v>0.12162162162162163</v>
      </c>
    </row>
    <row r="60" spans="2:9" x14ac:dyDescent="0.25">
      <c r="B60" s="3" t="s">
        <v>4</v>
      </c>
      <c r="C60" s="4">
        <v>157</v>
      </c>
      <c r="D60" s="4">
        <v>101</v>
      </c>
      <c r="E60" s="4">
        <v>38.5</v>
      </c>
      <c r="F60" s="4">
        <v>17.5</v>
      </c>
      <c r="G60" s="4">
        <v>0.64433409312927381</v>
      </c>
      <c r="H60" s="4">
        <v>0.2436502767828069</v>
      </c>
      <c r="I60" s="5">
        <v>0.11201563008791925</v>
      </c>
    </row>
    <row r="61" spans="2:9" x14ac:dyDescent="0.25">
      <c r="B61" s="3"/>
      <c r="C61" s="4"/>
      <c r="D61" s="4"/>
      <c r="E61" s="4"/>
      <c r="F61" s="4"/>
      <c r="G61" s="4"/>
      <c r="H61" s="4"/>
      <c r="I61" s="5"/>
    </row>
    <row r="62" spans="2:9" x14ac:dyDescent="0.25">
      <c r="B62" s="3">
        <v>4.0999999999999996</v>
      </c>
      <c r="C62" s="4">
        <f>D62+E62+F62</f>
        <v>69</v>
      </c>
      <c r="D62" s="4">
        <v>55</v>
      </c>
      <c r="E62" s="4">
        <v>9</v>
      </c>
      <c r="F62" s="4">
        <v>5</v>
      </c>
      <c r="G62" s="4">
        <v>0.79710144927536231</v>
      </c>
      <c r="H62" s="4">
        <v>0.13043478260869565</v>
      </c>
      <c r="I62" s="5">
        <v>7.2463768115942032E-2</v>
      </c>
    </row>
    <row r="63" spans="2:9" x14ac:dyDescent="0.25">
      <c r="B63" s="3">
        <v>4.2</v>
      </c>
      <c r="C63" s="4">
        <f>D63+E63+F63</f>
        <v>66</v>
      </c>
      <c r="D63" s="4">
        <v>45</v>
      </c>
      <c r="E63" s="4">
        <v>19</v>
      </c>
      <c r="F63" s="4">
        <v>2</v>
      </c>
      <c r="G63" s="4">
        <v>0.68181818181818177</v>
      </c>
      <c r="H63" s="4">
        <v>0.2878787878787879</v>
      </c>
      <c r="I63" s="5">
        <v>3.0303030303030304E-2</v>
      </c>
    </row>
    <row r="64" spans="2:9" x14ac:dyDescent="0.25">
      <c r="B64" s="3">
        <v>4.3</v>
      </c>
      <c r="C64" s="4">
        <f>D64+E64+F64</f>
        <v>68</v>
      </c>
      <c r="D64" s="4">
        <v>54</v>
      </c>
      <c r="E64" s="4">
        <v>14</v>
      </c>
      <c r="F64" s="4">
        <v>0</v>
      </c>
      <c r="G64" s="4">
        <v>0.79411764705882348</v>
      </c>
      <c r="H64" s="4">
        <v>0.20588235294117646</v>
      </c>
      <c r="I64" s="5">
        <v>0</v>
      </c>
    </row>
    <row r="65" spans="2:9" x14ac:dyDescent="0.25">
      <c r="B65" s="3">
        <v>4.4000000000000004</v>
      </c>
      <c r="C65" s="4">
        <f>D65+E65+F65</f>
        <v>74</v>
      </c>
      <c r="D65" s="4">
        <v>52</v>
      </c>
      <c r="E65" s="4">
        <v>22</v>
      </c>
      <c r="F65" s="4">
        <v>0</v>
      </c>
      <c r="G65" s="4">
        <v>0.70270270270270274</v>
      </c>
      <c r="H65" s="4">
        <v>0.29729729729729731</v>
      </c>
      <c r="I65" s="5">
        <v>0</v>
      </c>
    </row>
    <row r="66" spans="2:9" x14ac:dyDescent="0.25">
      <c r="B66" s="3">
        <v>4.5</v>
      </c>
      <c r="C66" s="4">
        <f>D66+E66+F66</f>
        <v>80</v>
      </c>
      <c r="D66" s="4">
        <v>59</v>
      </c>
      <c r="E66" s="4">
        <v>21</v>
      </c>
      <c r="F66" s="4">
        <v>0</v>
      </c>
      <c r="G66" s="4">
        <v>0.73750000000000004</v>
      </c>
      <c r="H66" s="4">
        <v>0.26250000000000001</v>
      </c>
      <c r="I66" s="5">
        <v>0</v>
      </c>
    </row>
    <row r="67" spans="2:9" ht="16.5" thickBot="1" x14ac:dyDescent="0.3">
      <c r="B67" s="6" t="s">
        <v>4</v>
      </c>
      <c r="C67" s="7">
        <v>71.400000000000006</v>
      </c>
      <c r="D67" s="7">
        <v>53</v>
      </c>
      <c r="E67" s="7">
        <v>17</v>
      </c>
      <c r="F67" s="7">
        <v>1.4</v>
      </c>
      <c r="G67" s="7">
        <v>0.74264799617101396</v>
      </c>
      <c r="H67" s="7">
        <v>0.23679864414519147</v>
      </c>
      <c r="I67" s="8">
        <v>2.0553359683794466E-2</v>
      </c>
    </row>
    <row r="69" spans="2:9" ht="16.5" thickBot="1" x14ac:dyDescent="0.3"/>
    <row r="70" spans="2:9" x14ac:dyDescent="0.25">
      <c r="B70" s="1"/>
      <c r="C70" s="2"/>
      <c r="D70" s="47" t="s">
        <v>38</v>
      </c>
      <c r="E70" s="48"/>
      <c r="F70" s="52"/>
      <c r="G70" s="51" t="s">
        <v>37</v>
      </c>
      <c r="H70" s="51"/>
      <c r="I70" s="53"/>
    </row>
    <row r="71" spans="2:9" x14ac:dyDescent="0.25">
      <c r="B71" s="27" t="s">
        <v>33</v>
      </c>
      <c r="C71" s="4" t="s">
        <v>1</v>
      </c>
      <c r="D71" s="4" t="s">
        <v>2</v>
      </c>
      <c r="E71" s="4" t="s">
        <v>3</v>
      </c>
      <c r="F71" s="4" t="s">
        <v>31</v>
      </c>
      <c r="G71" s="4" t="s">
        <v>2</v>
      </c>
      <c r="H71" s="4" t="s">
        <v>3</v>
      </c>
      <c r="I71" s="5" t="s">
        <v>31</v>
      </c>
    </row>
    <row r="72" spans="2:9" x14ac:dyDescent="0.25">
      <c r="B72" s="3">
        <v>1.1000000000000001</v>
      </c>
      <c r="C72" s="4">
        <f>D72+E72+F72</f>
        <v>80</v>
      </c>
      <c r="D72" s="4">
        <v>51</v>
      </c>
      <c r="E72" s="4">
        <v>25</v>
      </c>
      <c r="F72" s="4">
        <v>4</v>
      </c>
      <c r="G72" s="4">
        <v>0.63749999999999996</v>
      </c>
      <c r="H72" s="4">
        <v>0.3125</v>
      </c>
      <c r="I72" s="5">
        <v>0.05</v>
      </c>
    </row>
    <row r="73" spans="2:9" x14ac:dyDescent="0.25">
      <c r="B73" s="3">
        <v>1.2</v>
      </c>
      <c r="C73" s="4">
        <f>D73+E73+F73</f>
        <v>69</v>
      </c>
      <c r="D73" s="4">
        <v>45</v>
      </c>
      <c r="E73" s="4">
        <v>22</v>
      </c>
      <c r="F73" s="4">
        <v>2</v>
      </c>
      <c r="G73" s="4">
        <v>0.65217391304347827</v>
      </c>
      <c r="H73" s="4">
        <v>0.3188405797101449</v>
      </c>
      <c r="I73" s="5">
        <v>2.8985507246376812E-2</v>
      </c>
    </row>
    <row r="74" spans="2:9" x14ac:dyDescent="0.25">
      <c r="B74" s="3">
        <v>1.3</v>
      </c>
      <c r="C74" s="4">
        <f>D74+E74+F74</f>
        <v>70</v>
      </c>
      <c r="D74" s="4">
        <v>42</v>
      </c>
      <c r="E74" s="4">
        <v>25</v>
      </c>
      <c r="F74" s="4">
        <v>3</v>
      </c>
      <c r="G74" s="4">
        <v>0.6</v>
      </c>
      <c r="H74" s="4">
        <v>0.35714285714285715</v>
      </c>
      <c r="I74" s="5">
        <v>4.2857142857142858E-2</v>
      </c>
    </row>
    <row r="75" spans="2:9" x14ac:dyDescent="0.25">
      <c r="B75" s="3">
        <v>1.4</v>
      </c>
      <c r="C75" s="4">
        <f>D75+E75+F75</f>
        <v>57</v>
      </c>
      <c r="D75" s="4">
        <v>34</v>
      </c>
      <c r="E75" s="4">
        <v>21</v>
      </c>
      <c r="F75" s="4">
        <v>2</v>
      </c>
      <c r="G75" s="4">
        <v>0.59649122807017541</v>
      </c>
      <c r="H75" s="4">
        <v>0.36842105263157893</v>
      </c>
      <c r="I75" s="5">
        <v>3.5087719298245612E-2</v>
      </c>
    </row>
    <row r="76" spans="2:9" x14ac:dyDescent="0.25">
      <c r="B76" s="3">
        <v>1.5</v>
      </c>
      <c r="C76" s="4">
        <f>D76+E76+F76</f>
        <v>70</v>
      </c>
      <c r="D76" s="4">
        <v>44</v>
      </c>
      <c r="E76" s="4">
        <v>25</v>
      </c>
      <c r="F76" s="4">
        <v>1</v>
      </c>
      <c r="G76" s="4">
        <v>0.62857142857142856</v>
      </c>
      <c r="H76" s="4">
        <v>0.35714285714285715</v>
      </c>
      <c r="I76" s="5">
        <v>1.4285714285714285E-2</v>
      </c>
    </row>
    <row r="77" spans="2:9" x14ac:dyDescent="0.25">
      <c r="B77" s="3" t="s">
        <v>4</v>
      </c>
      <c r="C77" s="4">
        <v>69.2</v>
      </c>
      <c r="D77" s="4">
        <v>43.2</v>
      </c>
      <c r="E77" s="4">
        <v>23.6</v>
      </c>
      <c r="F77" s="4">
        <v>2.4</v>
      </c>
      <c r="G77" s="4">
        <v>0.62294731393701652</v>
      </c>
      <c r="H77" s="4">
        <v>0.34280946932548761</v>
      </c>
      <c r="I77" s="5">
        <v>3.4243216737495918E-2</v>
      </c>
    </row>
    <row r="78" spans="2:9" x14ac:dyDescent="0.25">
      <c r="B78" s="3"/>
      <c r="C78" s="4"/>
      <c r="D78" s="4"/>
      <c r="E78" s="4"/>
      <c r="F78" s="4"/>
      <c r="G78" s="4"/>
      <c r="H78" s="4"/>
      <c r="I78" s="5"/>
    </row>
    <row r="79" spans="2:9" x14ac:dyDescent="0.25">
      <c r="B79" s="3">
        <v>2.1</v>
      </c>
      <c r="C79" s="4">
        <f>D79+E79+F79</f>
        <v>90</v>
      </c>
      <c r="D79" s="4">
        <v>65</v>
      </c>
      <c r="E79" s="4">
        <v>21</v>
      </c>
      <c r="F79" s="4">
        <v>4</v>
      </c>
      <c r="G79" s="4">
        <v>0.72222222222222221</v>
      </c>
      <c r="H79" s="4">
        <v>0.23333333333333334</v>
      </c>
      <c r="I79" s="5">
        <v>4.4444444444444446E-2</v>
      </c>
    </row>
    <row r="80" spans="2:9" x14ac:dyDescent="0.25">
      <c r="B80" s="3">
        <v>2.2000000000000002</v>
      </c>
      <c r="C80" s="4">
        <f>D80+E80+F80</f>
        <v>84</v>
      </c>
      <c r="D80" s="4">
        <v>60</v>
      </c>
      <c r="E80" s="4">
        <v>20</v>
      </c>
      <c r="F80" s="4">
        <v>4</v>
      </c>
      <c r="G80" s="4">
        <v>0.7142857142857143</v>
      </c>
      <c r="H80" s="4">
        <v>0.23809523809523808</v>
      </c>
      <c r="I80" s="5">
        <v>4.7619047619047616E-2</v>
      </c>
    </row>
    <row r="81" spans="2:9" x14ac:dyDescent="0.25">
      <c r="B81" s="3">
        <v>2.2999999999999998</v>
      </c>
      <c r="C81" s="4">
        <f>D81+E81+F81</f>
        <v>86</v>
      </c>
      <c r="D81" s="4">
        <v>58</v>
      </c>
      <c r="E81" s="4">
        <v>24</v>
      </c>
      <c r="F81" s="4">
        <v>4</v>
      </c>
      <c r="G81" s="4">
        <v>0.67441860465116277</v>
      </c>
      <c r="H81" s="4">
        <v>0.27906976744186046</v>
      </c>
      <c r="I81" s="5">
        <v>4.6511627906976744E-2</v>
      </c>
    </row>
    <row r="82" spans="2:9" x14ac:dyDescent="0.25">
      <c r="B82" s="3">
        <v>2.4</v>
      </c>
      <c r="C82" s="4">
        <f>D82+E82+F82</f>
        <v>84</v>
      </c>
      <c r="D82" s="4">
        <v>65</v>
      </c>
      <c r="E82" s="4">
        <v>14</v>
      </c>
      <c r="F82" s="4">
        <v>5</v>
      </c>
      <c r="G82" s="4">
        <v>0.77380952380952384</v>
      </c>
      <c r="H82" s="4">
        <v>0.16666666666666666</v>
      </c>
      <c r="I82" s="5">
        <v>5.9523809523809521E-2</v>
      </c>
    </row>
    <row r="83" spans="2:9" x14ac:dyDescent="0.25">
      <c r="B83" s="3">
        <v>2.5</v>
      </c>
      <c r="C83" s="4">
        <f>D83+E83+F83</f>
        <v>84</v>
      </c>
      <c r="D83" s="4">
        <v>55</v>
      </c>
      <c r="E83" s="4">
        <v>18</v>
      </c>
      <c r="F83" s="4">
        <v>11</v>
      </c>
      <c r="G83" s="4">
        <v>0.65476190476190477</v>
      </c>
      <c r="H83" s="4">
        <v>0.21428571428571427</v>
      </c>
      <c r="I83" s="5">
        <v>0.13095238095238096</v>
      </c>
    </row>
    <row r="84" spans="2:9" x14ac:dyDescent="0.25">
      <c r="B84" s="3" t="s">
        <v>4</v>
      </c>
      <c r="C84" s="4">
        <v>85.6</v>
      </c>
      <c r="D84" s="4">
        <v>60.6</v>
      </c>
      <c r="E84" s="4">
        <v>19.399999999999999</v>
      </c>
      <c r="F84" s="4">
        <v>5.6</v>
      </c>
      <c r="G84" s="4">
        <v>0.70789959394610558</v>
      </c>
      <c r="H84" s="4">
        <v>0.22629014396456254</v>
      </c>
      <c r="I84" s="5">
        <v>6.5810262089331856E-2</v>
      </c>
    </row>
    <row r="85" spans="2:9" x14ac:dyDescent="0.25">
      <c r="B85" s="3"/>
      <c r="C85" s="4"/>
      <c r="D85" s="4"/>
      <c r="E85" s="4"/>
      <c r="F85" s="4"/>
      <c r="G85" s="4"/>
      <c r="H85" s="4"/>
      <c r="I85" s="5"/>
    </row>
    <row r="86" spans="2:9" x14ac:dyDescent="0.25">
      <c r="B86" s="3">
        <v>3.1</v>
      </c>
      <c r="C86" s="4">
        <f>D86+E86+F86</f>
        <v>67</v>
      </c>
      <c r="D86" s="4">
        <v>48</v>
      </c>
      <c r="E86" s="4">
        <v>17</v>
      </c>
      <c r="F86" s="4">
        <v>2</v>
      </c>
      <c r="G86" s="4">
        <v>0.71641791044776115</v>
      </c>
      <c r="H86" s="4">
        <v>0.2537313432835821</v>
      </c>
      <c r="I86" s="5">
        <v>2.9850746268656716E-2</v>
      </c>
    </row>
    <row r="87" spans="2:9" x14ac:dyDescent="0.25">
      <c r="B87" s="3">
        <v>3.2</v>
      </c>
      <c r="C87" s="4">
        <f>D87+E87+F87</f>
        <v>70</v>
      </c>
      <c r="D87" s="4">
        <v>55</v>
      </c>
      <c r="E87" s="4">
        <v>15</v>
      </c>
      <c r="F87" s="4">
        <v>0</v>
      </c>
      <c r="G87" s="4">
        <v>0.7857142857142857</v>
      </c>
      <c r="H87" s="4">
        <v>0.21428571428571427</v>
      </c>
      <c r="I87" s="5">
        <v>0</v>
      </c>
    </row>
    <row r="88" spans="2:9" x14ac:dyDescent="0.25">
      <c r="B88" s="3">
        <v>3.3</v>
      </c>
      <c r="C88" s="4">
        <f>D88+E88+F88</f>
        <v>61</v>
      </c>
      <c r="D88" s="4">
        <v>48</v>
      </c>
      <c r="E88" s="4">
        <v>9</v>
      </c>
      <c r="F88" s="4">
        <v>4</v>
      </c>
      <c r="G88" s="4">
        <v>0.78688524590163933</v>
      </c>
      <c r="H88" s="4">
        <v>0.14754098360655737</v>
      </c>
      <c r="I88" s="5">
        <v>6.5573770491803282E-2</v>
      </c>
    </row>
    <row r="89" spans="2:9" x14ac:dyDescent="0.25">
      <c r="B89" s="3">
        <v>3.4</v>
      </c>
      <c r="C89" s="4">
        <f>D89+E89+F89</f>
        <v>62</v>
      </c>
      <c r="D89" s="4">
        <v>47</v>
      </c>
      <c r="E89" s="4">
        <v>13</v>
      </c>
      <c r="F89" s="4">
        <v>2</v>
      </c>
      <c r="G89" s="4">
        <v>0.75806451612903225</v>
      </c>
      <c r="H89" s="4">
        <v>0.20967741935483872</v>
      </c>
      <c r="I89" s="5">
        <v>3.2258064516129031E-2</v>
      </c>
    </row>
    <row r="90" spans="2:9" x14ac:dyDescent="0.25">
      <c r="B90" s="3">
        <v>3.5</v>
      </c>
      <c r="C90" s="4">
        <f>D90+E90+F90</f>
        <v>63</v>
      </c>
      <c r="D90" s="4">
        <v>44</v>
      </c>
      <c r="E90" s="4">
        <v>16</v>
      </c>
      <c r="F90" s="4">
        <v>3</v>
      </c>
      <c r="G90" s="4">
        <v>0.69841269841269837</v>
      </c>
      <c r="H90" s="4">
        <v>0.25396825396825395</v>
      </c>
      <c r="I90" s="5">
        <v>4.7619047619047616E-2</v>
      </c>
    </row>
    <row r="91" spans="2:9" x14ac:dyDescent="0.25">
      <c r="B91" s="3" t="s">
        <v>4</v>
      </c>
      <c r="C91" s="4">
        <v>64.599999999999994</v>
      </c>
      <c r="D91" s="4">
        <v>48.4</v>
      </c>
      <c r="E91" s="4">
        <v>14</v>
      </c>
      <c r="F91" s="4">
        <v>2.2000000000000002</v>
      </c>
      <c r="G91" s="4">
        <v>0.74909893132108341</v>
      </c>
      <c r="H91" s="4">
        <v>0.21584074289978927</v>
      </c>
      <c r="I91" s="5">
        <v>3.5060325779127335E-2</v>
      </c>
    </row>
    <row r="92" spans="2:9" x14ac:dyDescent="0.25">
      <c r="B92" s="3"/>
      <c r="C92" s="4"/>
      <c r="D92" s="4"/>
      <c r="E92" s="4"/>
      <c r="F92" s="4"/>
      <c r="G92" s="4"/>
      <c r="H92" s="4"/>
      <c r="I92" s="5"/>
    </row>
    <row r="93" spans="2:9" x14ac:dyDescent="0.25">
      <c r="B93" s="3">
        <v>4.0999999999999996</v>
      </c>
      <c r="C93" s="4">
        <f>D93+E93+F93</f>
        <v>75</v>
      </c>
      <c r="D93" s="4">
        <v>41</v>
      </c>
      <c r="E93" s="4">
        <v>31</v>
      </c>
      <c r="F93" s="4">
        <v>3</v>
      </c>
      <c r="G93" s="4">
        <v>0.54666666666666663</v>
      </c>
      <c r="H93" s="4">
        <v>0.41333333333333333</v>
      </c>
      <c r="I93" s="5">
        <v>0.04</v>
      </c>
    </row>
    <row r="94" spans="2:9" x14ac:dyDescent="0.25">
      <c r="B94" s="3">
        <v>4.2</v>
      </c>
      <c r="C94" s="4">
        <f>D94+E94+F94</f>
        <v>80</v>
      </c>
      <c r="D94" s="4">
        <v>44</v>
      </c>
      <c r="E94" s="4">
        <v>30</v>
      </c>
      <c r="F94" s="4">
        <v>6</v>
      </c>
      <c r="G94" s="4">
        <v>0.55000000000000004</v>
      </c>
      <c r="H94" s="4">
        <v>0.375</v>
      </c>
      <c r="I94" s="5">
        <v>7.4999999999999997E-2</v>
      </c>
    </row>
    <row r="95" spans="2:9" x14ac:dyDescent="0.25">
      <c r="B95" s="3">
        <v>4.3</v>
      </c>
      <c r="C95" s="4">
        <f>D95+E95+F95</f>
        <v>72</v>
      </c>
      <c r="D95" s="4">
        <v>44</v>
      </c>
      <c r="E95" s="4">
        <v>28</v>
      </c>
      <c r="F95" s="4">
        <v>0</v>
      </c>
      <c r="G95" s="4">
        <v>0.61111111111111116</v>
      </c>
      <c r="H95" s="4">
        <v>0.3888888888888889</v>
      </c>
      <c r="I95" s="5">
        <v>0</v>
      </c>
    </row>
    <row r="96" spans="2:9" x14ac:dyDescent="0.25">
      <c r="B96" s="3">
        <v>4.4000000000000004</v>
      </c>
      <c r="C96" s="4">
        <f>D96+E96+F96</f>
        <v>74</v>
      </c>
      <c r="D96" s="4">
        <v>40</v>
      </c>
      <c r="E96" s="4">
        <v>28</v>
      </c>
      <c r="F96" s="4">
        <v>6</v>
      </c>
      <c r="G96" s="4">
        <v>0.54054054054054057</v>
      </c>
      <c r="H96" s="4">
        <v>0.3783783783783784</v>
      </c>
      <c r="I96" s="5">
        <v>8.1081081081081086E-2</v>
      </c>
    </row>
    <row r="97" spans="2:9" x14ac:dyDescent="0.25">
      <c r="B97" s="3">
        <v>4.5</v>
      </c>
      <c r="C97" s="4">
        <f>D97+E97+F97</f>
        <v>68</v>
      </c>
      <c r="D97" s="4">
        <v>39</v>
      </c>
      <c r="E97" s="4">
        <v>25</v>
      </c>
      <c r="F97" s="4">
        <v>4</v>
      </c>
      <c r="G97" s="4">
        <v>0.57352941176470584</v>
      </c>
      <c r="H97" s="4">
        <v>0.36764705882352944</v>
      </c>
      <c r="I97" s="5">
        <v>5.8823529411764705E-2</v>
      </c>
    </row>
    <row r="98" spans="2:9" x14ac:dyDescent="0.25">
      <c r="B98" s="3" t="s">
        <v>4</v>
      </c>
      <c r="C98" s="4">
        <v>73.8</v>
      </c>
      <c r="D98" s="4">
        <v>41.6</v>
      </c>
      <c r="E98" s="4">
        <v>28.4</v>
      </c>
      <c r="F98" s="4">
        <v>3.8</v>
      </c>
      <c r="G98" s="4">
        <v>0.56436954601660483</v>
      </c>
      <c r="H98" s="4">
        <v>0.38464953188482598</v>
      </c>
      <c r="I98" s="5">
        <v>5.0980922098569158E-2</v>
      </c>
    </row>
    <row r="99" spans="2:9" x14ac:dyDescent="0.25">
      <c r="B99" s="3"/>
      <c r="C99" s="4"/>
      <c r="D99" s="4"/>
      <c r="E99" s="4"/>
      <c r="F99" s="4"/>
      <c r="G99" s="4"/>
      <c r="H99" s="4"/>
      <c r="I99" s="5"/>
    </row>
    <row r="100" spans="2:9" x14ac:dyDescent="0.25">
      <c r="B100" s="3">
        <v>5.0999999999999996</v>
      </c>
      <c r="C100" s="4">
        <f>D100+E100+F100</f>
        <v>79</v>
      </c>
      <c r="D100" s="4">
        <v>50</v>
      </c>
      <c r="E100" s="4">
        <v>26</v>
      </c>
      <c r="F100" s="4">
        <v>3</v>
      </c>
      <c r="G100" s="4">
        <v>0.63291139240506333</v>
      </c>
      <c r="H100" s="4">
        <v>0.32911392405063289</v>
      </c>
      <c r="I100" s="5">
        <v>3.7974683544303799E-2</v>
      </c>
    </row>
    <row r="101" spans="2:9" x14ac:dyDescent="0.25">
      <c r="B101" s="3">
        <v>5.2</v>
      </c>
      <c r="C101" s="4">
        <f>D101+E101+F101</f>
        <v>79</v>
      </c>
      <c r="D101" s="4">
        <v>53</v>
      </c>
      <c r="E101" s="4">
        <v>26</v>
      </c>
      <c r="F101" s="4">
        <v>0</v>
      </c>
      <c r="G101" s="4">
        <v>0.67088607594936711</v>
      </c>
      <c r="H101" s="4">
        <v>0.32911392405063289</v>
      </c>
      <c r="I101" s="5">
        <v>0</v>
      </c>
    </row>
    <row r="102" spans="2:9" x14ac:dyDescent="0.25">
      <c r="B102" s="3">
        <v>5.3</v>
      </c>
      <c r="C102" s="4">
        <f>D102+E102+F102</f>
        <v>84</v>
      </c>
      <c r="D102" s="4">
        <v>55</v>
      </c>
      <c r="E102" s="4">
        <v>27</v>
      </c>
      <c r="F102" s="4">
        <v>2</v>
      </c>
      <c r="G102" s="4">
        <v>0.65476190476190477</v>
      </c>
      <c r="H102" s="4">
        <v>0.32142857142857145</v>
      </c>
      <c r="I102" s="5">
        <v>2.3809523809523808E-2</v>
      </c>
    </row>
    <row r="103" spans="2:9" x14ac:dyDescent="0.25">
      <c r="B103" s="3">
        <v>5.4</v>
      </c>
      <c r="C103" s="4">
        <f>D103+E103+F103</f>
        <v>70</v>
      </c>
      <c r="D103" s="4">
        <v>52</v>
      </c>
      <c r="E103" s="4">
        <v>18</v>
      </c>
      <c r="F103" s="4">
        <v>0</v>
      </c>
      <c r="G103" s="4">
        <v>0.74285714285714288</v>
      </c>
      <c r="H103" s="4">
        <v>0.25714285714285712</v>
      </c>
      <c r="I103" s="5">
        <v>0</v>
      </c>
    </row>
    <row r="104" spans="2:9" x14ac:dyDescent="0.25">
      <c r="B104" s="3">
        <v>5.5</v>
      </c>
      <c r="C104" s="4">
        <f>D104+E104+F104</f>
        <v>79</v>
      </c>
      <c r="D104" s="4">
        <v>52</v>
      </c>
      <c r="E104" s="4">
        <v>27</v>
      </c>
      <c r="F104" s="4">
        <v>0</v>
      </c>
      <c r="G104" s="4">
        <v>0.65822784810126578</v>
      </c>
      <c r="H104" s="4">
        <v>0.34177215189873417</v>
      </c>
      <c r="I104" s="5">
        <v>0</v>
      </c>
    </row>
    <row r="105" spans="2:9" ht="16.5" thickBot="1" x14ac:dyDescent="0.3">
      <c r="B105" s="6" t="s">
        <v>4</v>
      </c>
      <c r="C105" s="7">
        <v>78.2</v>
      </c>
      <c r="D105" s="7">
        <v>52.4</v>
      </c>
      <c r="E105" s="7">
        <v>24.8</v>
      </c>
      <c r="F105" s="7">
        <v>1</v>
      </c>
      <c r="G105" s="7">
        <v>0.67192887281494884</v>
      </c>
      <c r="H105" s="7">
        <v>0.31571428571428573</v>
      </c>
      <c r="I105" s="8">
        <v>1.2356841470765521E-2</v>
      </c>
    </row>
    <row r="107" spans="2:9" ht="16.5" thickBot="1" x14ac:dyDescent="0.3"/>
    <row r="108" spans="2:9" x14ac:dyDescent="0.25">
      <c r="B108" s="1"/>
      <c r="C108" s="2"/>
      <c r="D108" s="47" t="s">
        <v>38</v>
      </c>
      <c r="E108" s="48"/>
      <c r="F108" s="52"/>
      <c r="G108" s="51" t="s">
        <v>37</v>
      </c>
      <c r="H108" s="51"/>
      <c r="I108" s="53"/>
    </row>
    <row r="109" spans="2:9" x14ac:dyDescent="0.25">
      <c r="B109" s="27" t="s">
        <v>34</v>
      </c>
      <c r="C109" s="4" t="s">
        <v>1</v>
      </c>
      <c r="D109" s="4" t="s">
        <v>2</v>
      </c>
      <c r="E109" s="4" t="s">
        <v>3</v>
      </c>
      <c r="F109" s="4" t="s">
        <v>31</v>
      </c>
      <c r="G109" s="4" t="s">
        <v>2</v>
      </c>
      <c r="H109" s="4" t="s">
        <v>3</v>
      </c>
      <c r="I109" s="5" t="s">
        <v>31</v>
      </c>
    </row>
    <row r="110" spans="2:9" x14ac:dyDescent="0.25">
      <c r="B110" s="3">
        <v>1.1000000000000001</v>
      </c>
      <c r="C110" s="4">
        <f>D110+E110+F110</f>
        <v>78</v>
      </c>
      <c r="D110" s="4">
        <v>45</v>
      </c>
      <c r="E110" s="4">
        <v>29</v>
      </c>
      <c r="F110" s="4">
        <v>4</v>
      </c>
      <c r="G110" s="4">
        <v>0.57692307692307687</v>
      </c>
      <c r="H110" s="4">
        <v>0.37179487179487181</v>
      </c>
      <c r="I110" s="5">
        <v>5.128205128205128E-2</v>
      </c>
    </row>
    <row r="111" spans="2:9" x14ac:dyDescent="0.25">
      <c r="B111" s="3">
        <v>1.2</v>
      </c>
      <c r="C111" s="4">
        <f>D111+E111+F111</f>
        <v>64</v>
      </c>
      <c r="D111" s="4">
        <v>36</v>
      </c>
      <c r="E111" s="4">
        <v>19</v>
      </c>
      <c r="F111" s="4">
        <v>9</v>
      </c>
      <c r="G111" s="4">
        <v>0.5625</v>
      </c>
      <c r="H111" s="4">
        <v>0.296875</v>
      </c>
      <c r="I111" s="5">
        <v>0.140625</v>
      </c>
    </row>
    <row r="112" spans="2:9" x14ac:dyDescent="0.25">
      <c r="B112" s="3">
        <v>1.3</v>
      </c>
      <c r="C112" s="4">
        <f>D112+E112+F112</f>
        <v>64</v>
      </c>
      <c r="D112" s="4">
        <v>35</v>
      </c>
      <c r="E112" s="4">
        <v>27</v>
      </c>
      <c r="F112" s="4">
        <v>2</v>
      </c>
      <c r="G112" s="4">
        <v>0.546875</v>
      </c>
      <c r="H112" s="4">
        <v>0.421875</v>
      </c>
      <c r="I112" s="5">
        <v>3.125E-2</v>
      </c>
    </row>
    <row r="113" spans="2:9" x14ac:dyDescent="0.25">
      <c r="B113" s="3" t="s">
        <v>4</v>
      </c>
      <c r="C113" s="4">
        <v>68.666666666666671</v>
      </c>
      <c r="D113" s="4">
        <v>38.666666666666664</v>
      </c>
      <c r="E113" s="4">
        <v>25</v>
      </c>
      <c r="F113" s="4">
        <v>5</v>
      </c>
      <c r="G113" s="4">
        <v>0.56209935897435892</v>
      </c>
      <c r="H113" s="4">
        <v>0.36351495726495725</v>
      </c>
      <c r="I113" s="5">
        <v>7.438568376068376E-2</v>
      </c>
    </row>
    <row r="114" spans="2:9" x14ac:dyDescent="0.25">
      <c r="B114" s="3"/>
      <c r="C114" s="4"/>
      <c r="D114" s="4"/>
      <c r="E114" s="4"/>
      <c r="F114" s="4"/>
      <c r="G114" s="4"/>
      <c r="H114" s="4"/>
      <c r="I114" s="5"/>
    </row>
    <row r="115" spans="2:9" x14ac:dyDescent="0.25">
      <c r="B115" s="3">
        <v>2.1</v>
      </c>
      <c r="C115" s="4">
        <f>D115+E115+F115</f>
        <v>72</v>
      </c>
      <c r="D115" s="4">
        <v>37</v>
      </c>
      <c r="E115" s="4">
        <v>29</v>
      </c>
      <c r="F115" s="4">
        <v>6</v>
      </c>
      <c r="G115" s="4">
        <v>0.51388888888888884</v>
      </c>
      <c r="H115" s="4">
        <v>0.40277777777777779</v>
      </c>
      <c r="I115" s="5">
        <v>8.3333333333333329E-2</v>
      </c>
    </row>
    <row r="116" spans="2:9" x14ac:dyDescent="0.25">
      <c r="B116" s="3">
        <v>2.2000000000000002</v>
      </c>
      <c r="C116" s="4">
        <f>D116+E116+F116</f>
        <v>68</v>
      </c>
      <c r="D116" s="4">
        <v>41</v>
      </c>
      <c r="E116" s="4">
        <v>21</v>
      </c>
      <c r="F116" s="4">
        <v>6</v>
      </c>
      <c r="G116" s="4">
        <v>0.6029411764705882</v>
      </c>
      <c r="H116" s="4">
        <v>0.30882352941176472</v>
      </c>
      <c r="I116" s="5">
        <v>8.8235294117647065E-2</v>
      </c>
    </row>
    <row r="117" spans="2:9" x14ac:dyDescent="0.25">
      <c r="B117" s="3">
        <v>2.2999999999999998</v>
      </c>
      <c r="C117" s="4">
        <f>D117+E117+F117</f>
        <v>65</v>
      </c>
      <c r="D117" s="4">
        <v>34</v>
      </c>
      <c r="E117" s="4">
        <v>22</v>
      </c>
      <c r="F117" s="4">
        <v>9</v>
      </c>
      <c r="G117" s="4">
        <v>0.52307692307692311</v>
      </c>
      <c r="H117" s="4">
        <v>0.33846153846153848</v>
      </c>
      <c r="I117" s="5">
        <v>0.13846153846153847</v>
      </c>
    </row>
    <row r="118" spans="2:9" x14ac:dyDescent="0.25">
      <c r="B118" s="3">
        <v>2.4</v>
      </c>
      <c r="C118" s="4">
        <f>D118+E118+F118</f>
        <v>68</v>
      </c>
      <c r="D118" s="4">
        <v>37</v>
      </c>
      <c r="E118" s="4">
        <v>23</v>
      </c>
      <c r="F118" s="4">
        <v>8</v>
      </c>
      <c r="G118" s="4">
        <v>0.54411764705882348</v>
      </c>
      <c r="H118" s="4">
        <v>0.33823529411764708</v>
      </c>
      <c r="I118" s="5">
        <v>0.11764705882352941</v>
      </c>
    </row>
    <row r="119" spans="2:9" x14ac:dyDescent="0.25">
      <c r="B119" s="3">
        <v>2.5</v>
      </c>
      <c r="C119" s="4">
        <f>D119+E119+F119</f>
        <v>50</v>
      </c>
      <c r="D119" s="4">
        <v>31</v>
      </c>
      <c r="E119" s="4">
        <v>13</v>
      </c>
      <c r="F119" s="4">
        <v>6</v>
      </c>
      <c r="G119" s="4">
        <v>0.62</v>
      </c>
      <c r="H119" s="4">
        <v>0.26</v>
      </c>
      <c r="I119" s="5">
        <v>0.12</v>
      </c>
    </row>
    <row r="120" spans="2:9" x14ac:dyDescent="0.25">
      <c r="B120" s="3" t="s">
        <v>4</v>
      </c>
      <c r="C120" s="4">
        <v>64.599999999999994</v>
      </c>
      <c r="D120" s="4">
        <v>36</v>
      </c>
      <c r="E120" s="4">
        <v>21.6</v>
      </c>
      <c r="F120" s="4">
        <v>7</v>
      </c>
      <c r="G120" s="4">
        <v>0.56080492709904473</v>
      </c>
      <c r="H120" s="4">
        <v>0.32965962795374559</v>
      </c>
      <c r="I120" s="5">
        <v>0.10953544494720965</v>
      </c>
    </row>
    <row r="121" spans="2:9" x14ac:dyDescent="0.25">
      <c r="B121" s="3"/>
      <c r="C121" s="4"/>
      <c r="D121" s="4"/>
      <c r="E121" s="4"/>
      <c r="F121" s="4"/>
      <c r="G121" s="4"/>
      <c r="H121" s="4"/>
      <c r="I121" s="5"/>
    </row>
    <row r="122" spans="2:9" x14ac:dyDescent="0.25">
      <c r="B122" s="3">
        <v>3.1</v>
      </c>
      <c r="C122" s="4">
        <f>D122+E122+F122</f>
        <v>61</v>
      </c>
      <c r="D122" s="4">
        <v>38</v>
      </c>
      <c r="E122" s="4">
        <v>23</v>
      </c>
      <c r="F122" s="4">
        <v>0</v>
      </c>
      <c r="G122" s="4">
        <v>0.62295081967213117</v>
      </c>
      <c r="H122" s="4">
        <v>0.37704918032786883</v>
      </c>
      <c r="I122" s="5">
        <v>0</v>
      </c>
    </row>
    <row r="123" spans="2:9" x14ac:dyDescent="0.25">
      <c r="B123" s="3">
        <v>3.2</v>
      </c>
      <c r="C123" s="4">
        <f>D123+E123+F123</f>
        <v>60</v>
      </c>
      <c r="D123" s="4">
        <v>36</v>
      </c>
      <c r="E123" s="4">
        <v>19</v>
      </c>
      <c r="F123" s="4">
        <v>5</v>
      </c>
      <c r="G123" s="4">
        <v>0.6</v>
      </c>
      <c r="H123" s="4">
        <v>0.31666666666666665</v>
      </c>
      <c r="I123" s="5">
        <v>8.3333333333333329E-2</v>
      </c>
    </row>
    <row r="124" spans="2:9" x14ac:dyDescent="0.25">
      <c r="B124" s="3">
        <v>3.3</v>
      </c>
      <c r="C124" s="4">
        <f>D124+E124+F124</f>
        <v>59</v>
      </c>
      <c r="D124" s="4">
        <v>36</v>
      </c>
      <c r="E124" s="4">
        <v>21</v>
      </c>
      <c r="F124" s="4">
        <v>2</v>
      </c>
      <c r="G124" s="4">
        <v>0.61016949152542377</v>
      </c>
      <c r="H124" s="4">
        <v>0.3559322033898305</v>
      </c>
      <c r="I124" s="5">
        <v>3.3898305084745763E-2</v>
      </c>
    </row>
    <row r="125" spans="2:9" x14ac:dyDescent="0.25">
      <c r="B125" s="3">
        <v>3.4</v>
      </c>
      <c r="C125" s="4">
        <f>D125+E125+F125</f>
        <v>61</v>
      </c>
      <c r="D125" s="4">
        <v>37</v>
      </c>
      <c r="E125" s="4">
        <v>16</v>
      </c>
      <c r="F125" s="4">
        <v>8</v>
      </c>
      <c r="G125" s="4">
        <v>0.60655737704918034</v>
      </c>
      <c r="H125" s="4">
        <v>0.26229508196721313</v>
      </c>
      <c r="I125" s="5">
        <v>0.13114754098360656</v>
      </c>
    </row>
    <row r="126" spans="2:9" x14ac:dyDescent="0.25">
      <c r="B126" s="3">
        <v>3.5</v>
      </c>
      <c r="C126" s="4">
        <f>D126+E126+F126</f>
        <v>56</v>
      </c>
      <c r="D126" s="4">
        <v>33</v>
      </c>
      <c r="E126" s="4">
        <v>16</v>
      </c>
      <c r="F126" s="4">
        <v>7</v>
      </c>
      <c r="G126" s="4">
        <v>0.5892857142857143</v>
      </c>
      <c r="H126" s="4">
        <v>0.2857142857142857</v>
      </c>
      <c r="I126" s="5">
        <v>0.125</v>
      </c>
    </row>
    <row r="127" spans="2:9" ht="16.5" thickBot="1" x14ac:dyDescent="0.3">
      <c r="B127" s="6" t="s">
        <v>4</v>
      </c>
      <c r="C127" s="7">
        <v>59.4</v>
      </c>
      <c r="D127" s="7">
        <v>36</v>
      </c>
      <c r="E127" s="7">
        <v>19</v>
      </c>
      <c r="F127" s="7">
        <v>4.4000000000000004</v>
      </c>
      <c r="G127" s="7">
        <v>0.60579268050648993</v>
      </c>
      <c r="H127" s="7">
        <v>0.31953148361317296</v>
      </c>
      <c r="I127" s="8">
        <v>7.4675835880337132E-2</v>
      </c>
    </row>
    <row r="129" spans="2:9" ht="16.5" thickBot="1" x14ac:dyDescent="0.3"/>
    <row r="130" spans="2:9" x14ac:dyDescent="0.25">
      <c r="B130" s="1"/>
      <c r="C130" s="2"/>
      <c r="D130" s="47" t="s">
        <v>38</v>
      </c>
      <c r="E130" s="48"/>
      <c r="F130" s="52"/>
      <c r="G130" s="51" t="s">
        <v>37</v>
      </c>
      <c r="H130" s="51"/>
      <c r="I130" s="53"/>
    </row>
    <row r="131" spans="2:9" x14ac:dyDescent="0.25">
      <c r="B131" s="10" t="s">
        <v>4</v>
      </c>
      <c r="C131" s="4" t="s">
        <v>1</v>
      </c>
      <c r="D131" s="4" t="s">
        <v>2</v>
      </c>
      <c r="E131" s="4" t="s">
        <v>3</v>
      </c>
      <c r="F131" s="4" t="s">
        <v>31</v>
      </c>
      <c r="G131" s="4" t="s">
        <v>2</v>
      </c>
      <c r="H131" s="4" t="s">
        <v>3</v>
      </c>
      <c r="I131" s="5" t="s">
        <v>31</v>
      </c>
    </row>
    <row r="132" spans="2:9" x14ac:dyDescent="0.25">
      <c r="B132" s="3" t="s">
        <v>0</v>
      </c>
      <c r="C132" s="4">
        <v>83.4</v>
      </c>
      <c r="D132" s="4">
        <v>54.3</v>
      </c>
      <c r="E132" s="4">
        <v>27.150000000000002</v>
      </c>
      <c r="F132" s="4">
        <v>1.95</v>
      </c>
      <c r="G132" s="4">
        <v>0.6470376113842311</v>
      </c>
      <c r="H132" s="4">
        <v>0.32978653229911631</v>
      </c>
      <c r="I132" s="5">
        <v>2.3175856316652674E-2</v>
      </c>
    </row>
    <row r="133" spans="2:9" x14ac:dyDescent="0.25">
      <c r="B133" s="3" t="s">
        <v>32</v>
      </c>
      <c r="C133" s="4">
        <v>99.65</v>
      </c>
      <c r="D133" s="4">
        <v>68.05</v>
      </c>
      <c r="E133" s="4">
        <v>26.024999999999999</v>
      </c>
      <c r="F133" s="4">
        <v>5.5749999999999993</v>
      </c>
      <c r="G133" s="4">
        <v>0.69292350045597018</v>
      </c>
      <c r="H133" s="4">
        <v>0.2636928116898003</v>
      </c>
      <c r="I133" s="5">
        <v>4.3383687854229441E-2</v>
      </c>
    </row>
    <row r="134" spans="2:9" x14ac:dyDescent="0.25">
      <c r="B134" s="3" t="s">
        <v>33</v>
      </c>
      <c r="C134" s="4">
        <v>74.28</v>
      </c>
      <c r="D134" s="4">
        <v>49.24</v>
      </c>
      <c r="E134" s="4">
        <v>22.04</v>
      </c>
      <c r="F134" s="4">
        <v>3</v>
      </c>
      <c r="G134" s="4">
        <v>0.66324885160715186</v>
      </c>
      <c r="H134" s="4">
        <v>0.29706083475779022</v>
      </c>
      <c r="I134" s="5">
        <v>3.9690313635057962E-2</v>
      </c>
    </row>
    <row r="135" spans="2:9" ht="16.5" thickBot="1" x14ac:dyDescent="0.3">
      <c r="B135" s="6" t="s">
        <v>34</v>
      </c>
      <c r="C135" s="7">
        <v>64.222222222222214</v>
      </c>
      <c r="D135" s="7">
        <v>36.888888888888886</v>
      </c>
      <c r="E135" s="7">
        <v>21.866666666666664</v>
      </c>
      <c r="F135" s="7">
        <v>5.4666666666666659</v>
      </c>
      <c r="G135" s="7">
        <v>0.5762323221932979</v>
      </c>
      <c r="H135" s="7">
        <v>0.33756868961062531</v>
      </c>
      <c r="I135" s="8">
        <v>8.6198988196076853E-2</v>
      </c>
    </row>
    <row r="137" spans="2:9" ht="16.5" thickBot="1" x14ac:dyDescent="0.3"/>
    <row r="138" spans="2:9" x14ac:dyDescent="0.25">
      <c r="B138" s="1"/>
      <c r="C138" s="2"/>
      <c r="D138" s="47" t="s">
        <v>38</v>
      </c>
      <c r="E138" s="48"/>
      <c r="F138" s="52"/>
      <c r="G138" s="51" t="s">
        <v>37</v>
      </c>
      <c r="H138" s="51"/>
      <c r="I138" s="53"/>
    </row>
    <row r="139" spans="2:9" x14ac:dyDescent="0.25">
      <c r="B139" s="10" t="s">
        <v>5</v>
      </c>
      <c r="C139" s="4" t="s">
        <v>1</v>
      </c>
      <c r="D139" s="4" t="s">
        <v>2</v>
      </c>
      <c r="E139" s="4" t="s">
        <v>3</v>
      </c>
      <c r="F139" s="4" t="s">
        <v>31</v>
      </c>
      <c r="G139" s="4" t="s">
        <v>2</v>
      </c>
      <c r="H139" s="4" t="s">
        <v>3</v>
      </c>
      <c r="I139" s="5" t="s">
        <v>31</v>
      </c>
    </row>
    <row r="140" spans="2:9" x14ac:dyDescent="0.25">
      <c r="B140" s="3" t="s">
        <v>0</v>
      </c>
      <c r="C140" s="4">
        <v>10.36918511745254</v>
      </c>
      <c r="D140" s="4">
        <v>9.6781540939720152</v>
      </c>
      <c r="E140" s="4">
        <v>1.8211717839530308</v>
      </c>
      <c r="F140" s="4">
        <v>0.19148542155126769</v>
      </c>
      <c r="G140" s="4">
        <v>4.4277736394793689E-2</v>
      </c>
      <c r="H140" s="4">
        <v>4.3168380537305595E-2</v>
      </c>
      <c r="I140" s="5">
        <v>2.6949362294095306E-3</v>
      </c>
    </row>
    <row r="141" spans="2:9" x14ac:dyDescent="0.25">
      <c r="B141" s="3" t="s">
        <v>32</v>
      </c>
      <c r="C141" s="4">
        <v>39.511475126432124</v>
      </c>
      <c r="D141" s="4">
        <v>23.215727427758967</v>
      </c>
      <c r="E141" s="4">
        <v>9.0452105190168677</v>
      </c>
      <c r="F141" s="4">
        <v>7.9550298553808076</v>
      </c>
      <c r="G141" s="4">
        <v>4.5284785071576038E-2</v>
      </c>
      <c r="H141" s="4">
        <v>3.1605863988007514E-2</v>
      </c>
      <c r="I141" s="5">
        <v>4.6020222209179701E-2</v>
      </c>
    </row>
    <row r="142" spans="2:9" x14ac:dyDescent="0.25">
      <c r="B142" s="3" t="s">
        <v>33</v>
      </c>
      <c r="C142" s="4">
        <v>8.1124595530578762</v>
      </c>
      <c r="D142" s="4">
        <v>7.6581982215139375</v>
      </c>
      <c r="E142" s="4">
        <v>5.5252149279462444</v>
      </c>
      <c r="F142" s="4">
        <v>1.7606816861659007</v>
      </c>
      <c r="G142" s="4">
        <v>7.2181366638354047E-2</v>
      </c>
      <c r="H142" s="4">
        <v>7.3684907984233036E-2</v>
      </c>
      <c r="I142" s="5">
        <v>2.0049662711900416E-2</v>
      </c>
    </row>
    <row r="143" spans="2:9" ht="16.5" thickBot="1" x14ac:dyDescent="0.3">
      <c r="B143" s="6" t="s">
        <v>34</v>
      </c>
      <c r="C143" s="7">
        <v>4.6448697306614362</v>
      </c>
      <c r="D143" s="7">
        <v>1.5396007178390008</v>
      </c>
      <c r="E143" s="7">
        <v>3.0088757590391464</v>
      </c>
      <c r="F143" s="7">
        <v>1.3613718571108111</v>
      </c>
      <c r="G143" s="7">
        <v>2.5608201345920123E-2</v>
      </c>
      <c r="H143" s="7">
        <v>2.3033702065420224E-2</v>
      </c>
      <c r="I143" s="8">
        <v>2.0210485084140195E-2</v>
      </c>
    </row>
    <row r="145" spans="2:11" ht="16.5" thickBot="1" x14ac:dyDescent="0.3"/>
    <row r="146" spans="2:11" ht="47.25" x14ac:dyDescent="0.25">
      <c r="B146" s="11"/>
      <c r="C146" s="12"/>
      <c r="D146" s="13" t="s">
        <v>6</v>
      </c>
      <c r="E146" s="13" t="s">
        <v>7</v>
      </c>
      <c r="F146" s="13" t="s">
        <v>8</v>
      </c>
      <c r="G146" s="13" t="s">
        <v>9</v>
      </c>
      <c r="H146" s="13" t="s">
        <v>10</v>
      </c>
      <c r="I146" s="13" t="s">
        <v>11</v>
      </c>
      <c r="J146" s="13" t="s">
        <v>12</v>
      </c>
      <c r="K146" s="25" t="s">
        <v>13</v>
      </c>
    </row>
    <row r="147" spans="2:11" x14ac:dyDescent="0.25">
      <c r="B147" s="14" t="s">
        <v>14</v>
      </c>
      <c r="C147" s="15" t="s">
        <v>0</v>
      </c>
      <c r="D147" s="16">
        <v>0.19059999999999999</v>
      </c>
      <c r="E147" s="16">
        <v>0.185</v>
      </c>
      <c r="F147" s="4"/>
      <c r="G147" s="4"/>
      <c r="H147" s="16"/>
      <c r="I147" s="45" t="s">
        <v>15</v>
      </c>
      <c r="J147" s="45" t="s">
        <v>16</v>
      </c>
      <c r="K147" s="46" t="s">
        <v>17</v>
      </c>
    </row>
    <row r="148" spans="2:11" x14ac:dyDescent="0.25">
      <c r="B148" s="18" t="s">
        <v>2</v>
      </c>
      <c r="C148" s="4" t="s">
        <v>32</v>
      </c>
      <c r="D148" s="16">
        <v>0.2253</v>
      </c>
      <c r="E148" s="16" t="s">
        <v>18</v>
      </c>
      <c r="F148" s="19"/>
      <c r="G148" s="16"/>
      <c r="H148" s="16"/>
      <c r="I148" s="45"/>
      <c r="J148" s="45"/>
      <c r="K148" s="46"/>
    </row>
    <row r="149" spans="2:11" x14ac:dyDescent="0.25">
      <c r="B149" s="14" t="s">
        <v>14</v>
      </c>
      <c r="C149" s="15" t="s">
        <v>0</v>
      </c>
      <c r="D149" s="16">
        <v>0.19059999999999999</v>
      </c>
      <c r="E149" s="16">
        <v>0.64600000000000002</v>
      </c>
      <c r="F149" s="16"/>
      <c r="G149" s="16"/>
      <c r="H149" s="16"/>
      <c r="I149" s="45" t="s">
        <v>15</v>
      </c>
      <c r="J149" s="45" t="s">
        <v>16</v>
      </c>
      <c r="K149" s="46" t="s">
        <v>17</v>
      </c>
    </row>
    <row r="150" spans="2:11" x14ac:dyDescent="0.25">
      <c r="B150" s="18" t="s">
        <v>2</v>
      </c>
      <c r="C150" s="4" t="s">
        <v>33</v>
      </c>
      <c r="D150" s="16">
        <v>0.66490000000000005</v>
      </c>
      <c r="E150" s="16" t="s">
        <v>18</v>
      </c>
      <c r="F150" s="19"/>
      <c r="G150" s="16"/>
      <c r="H150" s="16"/>
      <c r="I150" s="45"/>
      <c r="J150" s="45"/>
      <c r="K150" s="46"/>
    </row>
    <row r="151" spans="2:11" x14ac:dyDescent="0.25">
      <c r="B151" s="14" t="s">
        <v>14</v>
      </c>
      <c r="C151" s="15" t="s">
        <v>0</v>
      </c>
      <c r="D151" s="16">
        <v>0.19059999999999999</v>
      </c>
      <c r="E151" s="16"/>
      <c r="F151" s="16">
        <v>5.7000000000000002E-2</v>
      </c>
      <c r="G151" s="16"/>
      <c r="H151" s="16"/>
      <c r="I151" s="45" t="s">
        <v>21</v>
      </c>
      <c r="J151" s="45" t="s">
        <v>19</v>
      </c>
      <c r="K151" s="46" t="s">
        <v>8</v>
      </c>
    </row>
    <row r="152" spans="2:11" x14ac:dyDescent="0.25">
      <c r="B152" s="18" t="s">
        <v>2</v>
      </c>
      <c r="C152" s="4" t="s">
        <v>34</v>
      </c>
      <c r="D152" s="16" t="s">
        <v>35</v>
      </c>
      <c r="E152" s="16"/>
      <c r="F152" s="19" t="s">
        <v>18</v>
      </c>
      <c r="G152" s="16"/>
      <c r="H152" s="16"/>
      <c r="I152" s="45"/>
      <c r="J152" s="45"/>
      <c r="K152" s="46"/>
    </row>
    <row r="153" spans="2:11" x14ac:dyDescent="0.25">
      <c r="B153" s="14"/>
      <c r="C153" s="15"/>
      <c r="D153" s="16"/>
      <c r="E153" s="16"/>
      <c r="F153" s="19"/>
      <c r="G153" s="19"/>
      <c r="H153" s="16"/>
      <c r="I153" s="33"/>
      <c r="J153" s="33"/>
      <c r="K153" s="34"/>
    </row>
    <row r="154" spans="2:11" x14ac:dyDescent="0.25">
      <c r="B154" s="14" t="s">
        <v>14</v>
      </c>
      <c r="C154" s="15" t="s">
        <v>0</v>
      </c>
      <c r="D154" s="16">
        <v>0.90610000000000002</v>
      </c>
      <c r="E154" s="16">
        <v>2.5999999999999999E-2</v>
      </c>
      <c r="F154" s="4"/>
      <c r="G154" s="16">
        <v>0.82199999999999995</v>
      </c>
      <c r="H154" s="16"/>
      <c r="I154" s="45" t="s">
        <v>15</v>
      </c>
      <c r="J154" s="45" t="s">
        <v>19</v>
      </c>
      <c r="K154" s="46" t="s">
        <v>28</v>
      </c>
    </row>
    <row r="155" spans="2:11" x14ac:dyDescent="0.25">
      <c r="B155" s="18" t="s">
        <v>3</v>
      </c>
      <c r="C155" s="4" t="s">
        <v>32</v>
      </c>
      <c r="D155" s="16">
        <v>0.61899999999999999</v>
      </c>
      <c r="E155" s="16" t="s">
        <v>22</v>
      </c>
      <c r="F155" s="19"/>
      <c r="G155" s="16" t="s">
        <v>18</v>
      </c>
      <c r="H155" s="16"/>
      <c r="I155" s="45"/>
      <c r="J155" s="45"/>
      <c r="K155" s="46"/>
    </row>
    <row r="156" spans="2:11" x14ac:dyDescent="0.25">
      <c r="B156" s="14" t="s">
        <v>14</v>
      </c>
      <c r="C156" s="15" t="s">
        <v>0</v>
      </c>
      <c r="D156" s="16">
        <v>0.90610000000000002</v>
      </c>
      <c r="E156" s="16">
        <v>9.9000000000000005E-2</v>
      </c>
      <c r="F156" s="16"/>
      <c r="G156" s="16"/>
      <c r="H156" s="16">
        <v>0.123</v>
      </c>
      <c r="I156" s="45" t="s">
        <v>15</v>
      </c>
      <c r="J156" s="45" t="s">
        <v>16</v>
      </c>
      <c r="K156" s="46" t="s">
        <v>17</v>
      </c>
    </row>
    <row r="157" spans="2:11" x14ac:dyDescent="0.25">
      <c r="B157" s="18" t="s">
        <v>3</v>
      </c>
      <c r="C157" s="4" t="s">
        <v>33</v>
      </c>
      <c r="D157" s="16">
        <v>0.86460000000000004</v>
      </c>
      <c r="E157" s="16" t="s">
        <v>18</v>
      </c>
      <c r="F157" s="16"/>
      <c r="G157" s="16"/>
      <c r="H157" s="16" t="s">
        <v>18</v>
      </c>
      <c r="I157" s="45"/>
      <c r="J157" s="45"/>
      <c r="K157" s="46"/>
    </row>
    <row r="158" spans="2:11" x14ac:dyDescent="0.25">
      <c r="B158" s="14" t="s">
        <v>14</v>
      </c>
      <c r="C158" s="15" t="s">
        <v>0</v>
      </c>
      <c r="D158" s="16">
        <v>0.90610000000000002</v>
      </c>
      <c r="E158" s="16">
        <v>0.42199999999999999</v>
      </c>
      <c r="F158" s="16"/>
      <c r="G158" s="16"/>
      <c r="H158" s="16">
        <v>3.3000000000000002E-2</v>
      </c>
      <c r="I158" s="45" t="s">
        <v>15</v>
      </c>
      <c r="J158" s="45" t="s">
        <v>16</v>
      </c>
      <c r="K158" s="46" t="s">
        <v>17</v>
      </c>
    </row>
    <row r="159" spans="2:11" x14ac:dyDescent="0.25">
      <c r="B159" s="18" t="s">
        <v>3</v>
      </c>
      <c r="C159" s="4" t="s">
        <v>34</v>
      </c>
      <c r="D159" s="16">
        <v>0.85329999999999995</v>
      </c>
      <c r="E159" s="16" t="s">
        <v>18</v>
      </c>
      <c r="F159" s="16"/>
      <c r="G159" s="16"/>
      <c r="H159" s="16" t="s">
        <v>22</v>
      </c>
      <c r="I159" s="45"/>
      <c r="J159" s="45"/>
      <c r="K159" s="46"/>
    </row>
    <row r="160" spans="2:11" x14ac:dyDescent="0.25">
      <c r="B160" s="14"/>
      <c r="C160" s="15"/>
      <c r="D160" s="16"/>
      <c r="E160" s="21"/>
      <c r="F160" s="16"/>
      <c r="G160" s="19"/>
      <c r="H160" s="19"/>
      <c r="I160" s="17"/>
      <c r="J160" s="33"/>
      <c r="K160" s="34"/>
    </row>
    <row r="161" spans="2:11" x14ac:dyDescent="0.25">
      <c r="B161" s="14" t="s">
        <v>14</v>
      </c>
      <c r="C161" s="15" t="s">
        <v>0</v>
      </c>
      <c r="D161" s="16">
        <v>0.27250000000000002</v>
      </c>
      <c r="E161" s="4"/>
      <c r="F161" s="16">
        <v>0.74299999999999999</v>
      </c>
      <c r="G161" s="4"/>
      <c r="H161" s="16"/>
      <c r="I161" s="45" t="s">
        <v>21</v>
      </c>
      <c r="J161" s="45" t="s">
        <v>16</v>
      </c>
      <c r="K161" s="46" t="s">
        <v>8</v>
      </c>
    </row>
    <row r="162" spans="2:11" x14ac:dyDescent="0.25">
      <c r="B162" s="18" t="s">
        <v>23</v>
      </c>
      <c r="C162" s="4" t="s">
        <v>32</v>
      </c>
      <c r="D162" s="16">
        <v>3.2000000000000002E-3</v>
      </c>
      <c r="E162" s="16"/>
      <c r="F162" s="19" t="s">
        <v>18</v>
      </c>
      <c r="G162" s="16"/>
      <c r="H162" s="16"/>
      <c r="I162" s="45"/>
      <c r="J162" s="45"/>
      <c r="K162" s="46"/>
    </row>
    <row r="163" spans="2:11" x14ac:dyDescent="0.25">
      <c r="B163" s="14" t="s">
        <v>14</v>
      </c>
      <c r="C163" s="15" t="s">
        <v>0</v>
      </c>
      <c r="D163" s="16">
        <v>0.27250000000000002</v>
      </c>
      <c r="E163" s="16">
        <v>4.0000000000000001E-3</v>
      </c>
      <c r="F163" s="19"/>
      <c r="G163" s="16">
        <v>0.254</v>
      </c>
      <c r="H163" s="16"/>
      <c r="I163" s="45" t="s">
        <v>15</v>
      </c>
      <c r="J163" s="45" t="s">
        <v>19</v>
      </c>
      <c r="K163" s="46" t="s">
        <v>28</v>
      </c>
    </row>
    <row r="164" spans="2:11" x14ac:dyDescent="0.25">
      <c r="B164" s="18" t="s">
        <v>23</v>
      </c>
      <c r="C164" s="4" t="s">
        <v>33</v>
      </c>
      <c r="D164" s="16">
        <v>0.78180000000000005</v>
      </c>
      <c r="E164" s="16" t="s">
        <v>20</v>
      </c>
      <c r="F164" s="19"/>
      <c r="G164" s="16" t="s">
        <v>18</v>
      </c>
      <c r="H164" s="16"/>
      <c r="I164" s="45"/>
      <c r="J164" s="45"/>
      <c r="K164" s="46"/>
    </row>
    <row r="165" spans="2:11" x14ac:dyDescent="0.25">
      <c r="B165" s="14" t="s">
        <v>14</v>
      </c>
      <c r="C165" s="15" t="s">
        <v>0</v>
      </c>
      <c r="D165" s="16">
        <v>0.27250000000000002</v>
      </c>
      <c r="E165" s="16">
        <v>0.01</v>
      </c>
      <c r="F165" s="19"/>
      <c r="G165" s="16">
        <v>4.4999999999999998E-2</v>
      </c>
      <c r="H165" s="16"/>
      <c r="I165" s="45" t="s">
        <v>15</v>
      </c>
      <c r="J165" s="45" t="s">
        <v>19</v>
      </c>
      <c r="K165" s="46" t="s">
        <v>28</v>
      </c>
    </row>
    <row r="166" spans="2:11" x14ac:dyDescent="0.25">
      <c r="B166" s="18" t="s">
        <v>23</v>
      </c>
      <c r="C166" s="4" t="s">
        <v>34</v>
      </c>
      <c r="D166" s="16">
        <v>0.42430000000000001</v>
      </c>
      <c r="E166" s="16" t="s">
        <v>20</v>
      </c>
      <c r="F166" s="19"/>
      <c r="G166" s="16" t="s">
        <v>22</v>
      </c>
      <c r="H166" s="16"/>
      <c r="I166" s="45"/>
      <c r="J166" s="45"/>
      <c r="K166" s="46"/>
    </row>
    <row r="167" spans="2:11" x14ac:dyDescent="0.25">
      <c r="B167" s="14"/>
      <c r="C167" s="15"/>
      <c r="D167" s="16"/>
      <c r="E167" s="38"/>
      <c r="F167" s="19"/>
      <c r="G167" s="19"/>
      <c r="H167" s="4"/>
      <c r="I167" s="17"/>
      <c r="J167" s="33"/>
      <c r="K167" s="34"/>
    </row>
    <row r="168" spans="2:11" x14ac:dyDescent="0.25">
      <c r="B168" s="18" t="s">
        <v>1</v>
      </c>
      <c r="C168" s="15" t="s">
        <v>0</v>
      </c>
      <c r="D168" s="16">
        <v>0.57740000000000002</v>
      </c>
      <c r="E168" s="16">
        <v>0.34300000000000003</v>
      </c>
      <c r="F168" s="4"/>
      <c r="G168" s="4"/>
      <c r="H168" s="16">
        <v>3.2000000000000001E-2</v>
      </c>
      <c r="I168" s="45" t="s">
        <v>15</v>
      </c>
      <c r="J168" s="45" t="s">
        <v>16</v>
      </c>
      <c r="K168" s="46" t="s">
        <v>17</v>
      </c>
    </row>
    <row r="169" spans="2:11" x14ac:dyDescent="0.25">
      <c r="B169" s="18"/>
      <c r="C169" s="4" t="s">
        <v>32</v>
      </c>
      <c r="D169" s="16">
        <v>0.14030000000000001</v>
      </c>
      <c r="E169" s="16" t="s">
        <v>18</v>
      </c>
      <c r="F169" s="4"/>
      <c r="G169" s="16"/>
      <c r="H169" s="16" t="s">
        <v>22</v>
      </c>
      <c r="I169" s="45"/>
      <c r="J169" s="45"/>
      <c r="K169" s="46"/>
    </row>
    <row r="170" spans="2:11" x14ac:dyDescent="0.25">
      <c r="B170" s="18" t="s">
        <v>1</v>
      </c>
      <c r="C170" s="15" t="s">
        <v>0</v>
      </c>
      <c r="D170" s="16">
        <v>0.57740000000000002</v>
      </c>
      <c r="E170" s="16">
        <v>5.3999999999999999E-2</v>
      </c>
      <c r="F170" s="4"/>
      <c r="G170" s="16"/>
      <c r="H170" s="16">
        <v>0.45700000000000002</v>
      </c>
      <c r="I170" s="45" t="s">
        <v>15</v>
      </c>
      <c r="J170" s="45" t="s">
        <v>16</v>
      </c>
      <c r="K170" s="46" t="s">
        <v>17</v>
      </c>
    </row>
    <row r="171" spans="2:11" x14ac:dyDescent="0.25">
      <c r="B171" s="18"/>
      <c r="C171" s="4" t="s">
        <v>33</v>
      </c>
      <c r="D171" s="16">
        <v>0.97340000000000004</v>
      </c>
      <c r="E171" s="16" t="s">
        <v>18</v>
      </c>
      <c r="F171" s="4"/>
      <c r="G171" s="16"/>
      <c r="H171" s="16" t="s">
        <v>18</v>
      </c>
      <c r="I171" s="45"/>
      <c r="J171" s="45"/>
      <c r="K171" s="46"/>
    </row>
    <row r="172" spans="2:11" x14ac:dyDescent="0.25">
      <c r="B172" s="18" t="s">
        <v>1</v>
      </c>
      <c r="C172" s="15" t="s">
        <v>0</v>
      </c>
      <c r="D172" s="16">
        <v>0.57740000000000002</v>
      </c>
      <c r="E172" s="16">
        <v>0.63200000000000001</v>
      </c>
      <c r="F172" s="19"/>
      <c r="G172" s="19"/>
      <c r="H172" s="16">
        <v>0.18099999999999999</v>
      </c>
      <c r="I172" s="45" t="s">
        <v>15</v>
      </c>
      <c r="J172" s="45" t="s">
        <v>16</v>
      </c>
      <c r="K172" s="46" t="s">
        <v>17</v>
      </c>
    </row>
    <row r="173" spans="2:11" x14ac:dyDescent="0.25">
      <c r="B173" s="3"/>
      <c r="C173" s="4" t="s">
        <v>34</v>
      </c>
      <c r="D173" s="16">
        <v>0.86539999999999995</v>
      </c>
      <c r="E173" s="16" t="s">
        <v>18</v>
      </c>
      <c r="F173" s="19"/>
      <c r="G173" s="19"/>
      <c r="H173" s="16" t="s">
        <v>18</v>
      </c>
      <c r="I173" s="45"/>
      <c r="J173" s="45"/>
      <c r="K173" s="46"/>
    </row>
    <row r="174" spans="2:11" x14ac:dyDescent="0.25">
      <c r="B174" s="3"/>
      <c r="C174" s="4"/>
      <c r="D174" s="4"/>
      <c r="E174" s="4"/>
      <c r="F174" s="4"/>
      <c r="G174" s="4"/>
      <c r="H174" s="4"/>
      <c r="I174" s="4"/>
      <c r="J174" s="4"/>
      <c r="K174" s="5"/>
    </row>
    <row r="175" spans="2:11" x14ac:dyDescent="0.25">
      <c r="B175" s="14" t="s">
        <v>24</v>
      </c>
      <c r="C175" s="15" t="s">
        <v>0</v>
      </c>
      <c r="D175" s="16">
        <v>4.5999999999999999E-2</v>
      </c>
      <c r="E175" s="4"/>
      <c r="F175" s="16">
        <v>0.34300000000000003</v>
      </c>
      <c r="G175" s="4"/>
      <c r="H175" s="16"/>
      <c r="I175" s="45" t="s">
        <v>21</v>
      </c>
      <c r="J175" s="45" t="s">
        <v>19</v>
      </c>
      <c r="K175" s="46" t="s">
        <v>8</v>
      </c>
    </row>
    <row r="176" spans="2:11" x14ac:dyDescent="0.25">
      <c r="B176" s="18" t="s">
        <v>2</v>
      </c>
      <c r="C176" s="4" t="s">
        <v>32</v>
      </c>
      <c r="D176" s="16">
        <v>0.66369999999999996</v>
      </c>
      <c r="E176" s="16"/>
      <c r="F176" s="19" t="s">
        <v>18</v>
      </c>
      <c r="G176" s="16"/>
      <c r="H176" s="16"/>
      <c r="I176" s="45"/>
      <c r="J176" s="45"/>
      <c r="K176" s="46"/>
    </row>
    <row r="177" spans="2:11" x14ac:dyDescent="0.25">
      <c r="B177" s="14" t="s">
        <v>24</v>
      </c>
      <c r="C177" s="15" t="s">
        <v>0</v>
      </c>
      <c r="D177" s="16">
        <v>4.5999999999999999E-2</v>
      </c>
      <c r="E177" s="16"/>
      <c r="F177" s="16">
        <v>0.73</v>
      </c>
      <c r="G177" s="19"/>
      <c r="H177" s="16"/>
      <c r="I177" s="45" t="s">
        <v>21</v>
      </c>
      <c r="J177" s="45" t="s">
        <v>19</v>
      </c>
      <c r="K177" s="46" t="s">
        <v>8</v>
      </c>
    </row>
    <row r="178" spans="2:11" x14ac:dyDescent="0.25">
      <c r="B178" s="18" t="s">
        <v>2</v>
      </c>
      <c r="C178" s="4" t="s">
        <v>33</v>
      </c>
      <c r="D178" s="16">
        <v>0.95989999999999998</v>
      </c>
      <c r="E178" s="16"/>
      <c r="F178" s="19" t="s">
        <v>18</v>
      </c>
      <c r="G178" s="19"/>
      <c r="H178" s="16"/>
      <c r="I178" s="45"/>
      <c r="J178" s="45"/>
      <c r="K178" s="46"/>
    </row>
    <row r="179" spans="2:11" x14ac:dyDescent="0.25">
      <c r="B179" s="14" t="s">
        <v>24</v>
      </c>
      <c r="C179" s="15" t="s">
        <v>0</v>
      </c>
      <c r="D179" s="16">
        <v>4.5999999999999999E-2</v>
      </c>
      <c r="E179" s="16"/>
      <c r="F179" s="16">
        <v>0.114</v>
      </c>
      <c r="G179" s="4"/>
      <c r="H179" s="16"/>
      <c r="I179" s="45" t="s">
        <v>21</v>
      </c>
      <c r="J179" s="45" t="s">
        <v>19</v>
      </c>
      <c r="K179" s="46" t="s">
        <v>8</v>
      </c>
    </row>
    <row r="180" spans="2:11" x14ac:dyDescent="0.25">
      <c r="B180" s="18" t="s">
        <v>2</v>
      </c>
      <c r="C180" s="4" t="s">
        <v>34</v>
      </c>
      <c r="D180" s="16">
        <v>4.8300000000000003E-2</v>
      </c>
      <c r="E180" s="16"/>
      <c r="F180" s="19" t="s">
        <v>18</v>
      </c>
      <c r="G180" s="4"/>
      <c r="H180" s="16"/>
      <c r="I180" s="45"/>
      <c r="J180" s="45"/>
      <c r="K180" s="46"/>
    </row>
    <row r="181" spans="2:11" x14ac:dyDescent="0.25">
      <c r="B181" s="14"/>
      <c r="C181" s="15"/>
      <c r="D181" s="16"/>
      <c r="E181" s="16"/>
      <c r="F181" s="19"/>
      <c r="G181" s="19"/>
      <c r="H181" s="16"/>
      <c r="I181" s="33"/>
      <c r="J181" s="33"/>
      <c r="K181" s="34"/>
    </row>
    <row r="182" spans="2:11" x14ac:dyDescent="0.25">
      <c r="B182" s="14" t="s">
        <v>24</v>
      </c>
      <c r="C182" s="15" t="s">
        <v>0</v>
      </c>
      <c r="D182" s="16">
        <v>7.5600000000000001E-2</v>
      </c>
      <c r="E182" s="16">
        <v>0.621</v>
      </c>
      <c r="F182" s="4"/>
      <c r="G182" s="4"/>
      <c r="H182" s="16">
        <v>4.8000000000000001E-2</v>
      </c>
      <c r="I182" s="45" t="s">
        <v>15</v>
      </c>
      <c r="J182" s="45" t="s">
        <v>16</v>
      </c>
      <c r="K182" s="46" t="s">
        <v>17</v>
      </c>
    </row>
    <row r="183" spans="2:11" x14ac:dyDescent="0.25">
      <c r="B183" s="18" t="s">
        <v>3</v>
      </c>
      <c r="C183" s="4" t="s">
        <v>32</v>
      </c>
      <c r="D183" s="16">
        <v>0.45540000000000003</v>
      </c>
      <c r="E183" s="16" t="s">
        <v>18</v>
      </c>
      <c r="F183" s="19"/>
      <c r="G183" s="16"/>
      <c r="H183" s="16" t="s">
        <v>22</v>
      </c>
      <c r="I183" s="45"/>
      <c r="J183" s="45"/>
      <c r="K183" s="46"/>
    </row>
    <row r="184" spans="2:11" x14ac:dyDescent="0.25">
      <c r="B184" s="14" t="s">
        <v>24</v>
      </c>
      <c r="C184" s="15" t="s">
        <v>0</v>
      </c>
      <c r="D184" s="16">
        <v>7.5600000000000001E-2</v>
      </c>
      <c r="E184" s="16">
        <v>0.40600000000000003</v>
      </c>
      <c r="F184" s="19"/>
      <c r="G184" s="4"/>
      <c r="H184" s="16">
        <v>0.46</v>
      </c>
      <c r="I184" s="45" t="s">
        <v>15</v>
      </c>
      <c r="J184" s="45" t="s">
        <v>16</v>
      </c>
      <c r="K184" s="46" t="s">
        <v>17</v>
      </c>
    </row>
    <row r="185" spans="2:11" x14ac:dyDescent="0.25">
      <c r="B185" s="18" t="s">
        <v>3</v>
      </c>
      <c r="C185" s="4" t="s">
        <v>33</v>
      </c>
      <c r="D185" s="16">
        <v>0.44750000000000001</v>
      </c>
      <c r="E185" s="16" t="s">
        <v>18</v>
      </c>
      <c r="F185" s="19"/>
      <c r="G185" s="4"/>
      <c r="H185" s="16" t="s">
        <v>18</v>
      </c>
      <c r="I185" s="45"/>
      <c r="J185" s="45"/>
      <c r="K185" s="46"/>
    </row>
    <row r="186" spans="2:11" x14ac:dyDescent="0.25">
      <c r="B186" s="14" t="s">
        <v>24</v>
      </c>
      <c r="C186" s="15" t="s">
        <v>0</v>
      </c>
      <c r="D186" s="16">
        <v>7.5600000000000001E-2</v>
      </c>
      <c r="E186" s="16">
        <v>0.45900000000000002</v>
      </c>
      <c r="F186" s="19"/>
      <c r="G186" s="16"/>
      <c r="H186" s="16">
        <v>0.79100000000000004</v>
      </c>
      <c r="I186" s="45" t="s">
        <v>15</v>
      </c>
      <c r="J186" s="45" t="s">
        <v>16</v>
      </c>
      <c r="K186" s="46" t="s">
        <v>17</v>
      </c>
    </row>
    <row r="187" spans="2:11" x14ac:dyDescent="0.25">
      <c r="B187" s="18" t="s">
        <v>3</v>
      </c>
      <c r="C187" s="4" t="s">
        <v>34</v>
      </c>
      <c r="D187" s="16">
        <v>0.42330000000000001</v>
      </c>
      <c r="E187" s="16" t="s">
        <v>18</v>
      </c>
      <c r="F187" s="19"/>
      <c r="G187" s="16"/>
      <c r="H187" s="16" t="s">
        <v>18</v>
      </c>
      <c r="I187" s="45"/>
      <c r="J187" s="45"/>
      <c r="K187" s="46"/>
    </row>
    <row r="188" spans="2:11" x14ac:dyDescent="0.25">
      <c r="B188" s="14"/>
      <c r="C188" s="15"/>
      <c r="D188" s="16"/>
      <c r="E188" s="21"/>
      <c r="F188" s="19"/>
      <c r="G188" s="19"/>
      <c r="H188" s="19"/>
      <c r="I188" s="33"/>
      <c r="J188" s="33"/>
      <c r="K188" s="34"/>
    </row>
    <row r="189" spans="2:11" x14ac:dyDescent="0.25">
      <c r="B189" s="14" t="s">
        <v>24</v>
      </c>
      <c r="C189" s="15" t="s">
        <v>0</v>
      </c>
      <c r="D189" s="16">
        <v>0.31159999999999999</v>
      </c>
      <c r="E189" s="4"/>
      <c r="F189" s="16">
        <v>0.88600000000000001</v>
      </c>
      <c r="G189" s="4"/>
      <c r="H189" s="16"/>
      <c r="I189" s="45" t="s">
        <v>21</v>
      </c>
      <c r="J189" s="45" t="s">
        <v>16</v>
      </c>
      <c r="K189" s="46" t="s">
        <v>8</v>
      </c>
    </row>
    <row r="190" spans="2:11" x14ac:dyDescent="0.25">
      <c r="B190" s="18" t="s">
        <v>23</v>
      </c>
      <c r="C190" s="4" t="s">
        <v>32</v>
      </c>
      <c r="D190" s="16">
        <v>2.41E-2</v>
      </c>
      <c r="E190" s="16"/>
      <c r="F190" s="19" t="s">
        <v>18</v>
      </c>
      <c r="G190" s="16"/>
      <c r="H190" s="16"/>
      <c r="I190" s="45"/>
      <c r="J190" s="45"/>
      <c r="K190" s="46"/>
    </row>
    <row r="191" spans="2:11" x14ac:dyDescent="0.25">
      <c r="B191" s="14" t="s">
        <v>24</v>
      </c>
      <c r="C191" s="15" t="s">
        <v>0</v>
      </c>
      <c r="D191" s="16">
        <v>0.31159999999999999</v>
      </c>
      <c r="E191" s="16">
        <v>8.0000000000000002E-3</v>
      </c>
      <c r="F191" s="16"/>
      <c r="G191" s="16">
        <v>0.14000000000000001</v>
      </c>
      <c r="H191" s="16"/>
      <c r="I191" s="45" t="s">
        <v>15</v>
      </c>
      <c r="J191" s="45" t="s">
        <v>19</v>
      </c>
      <c r="K191" s="46" t="s">
        <v>28</v>
      </c>
    </row>
    <row r="192" spans="2:11" x14ac:dyDescent="0.25">
      <c r="B192" s="18" t="s">
        <v>23</v>
      </c>
      <c r="C192" s="4" t="s">
        <v>33</v>
      </c>
      <c r="D192" s="16">
        <v>0.89800000000000002</v>
      </c>
      <c r="E192" s="16" t="s">
        <v>20</v>
      </c>
      <c r="F192" s="19"/>
      <c r="G192" s="16" t="s">
        <v>18</v>
      </c>
      <c r="H192" s="16"/>
      <c r="I192" s="45"/>
      <c r="J192" s="45"/>
      <c r="K192" s="46"/>
    </row>
    <row r="193" spans="1:11" x14ac:dyDescent="0.25">
      <c r="B193" s="14" t="s">
        <v>24</v>
      </c>
      <c r="C193" s="15" t="s">
        <v>0</v>
      </c>
      <c r="D193" s="16">
        <v>0.31159999999999999</v>
      </c>
      <c r="E193" s="16"/>
      <c r="F193" s="16">
        <v>5.7000000000000002E-2</v>
      </c>
      <c r="G193" s="16"/>
      <c r="H193" s="16"/>
      <c r="I193" s="45" t="s">
        <v>21</v>
      </c>
      <c r="J193" s="45" t="s">
        <v>16</v>
      </c>
      <c r="K193" s="46" t="s">
        <v>8</v>
      </c>
    </row>
    <row r="194" spans="1:11" ht="16.5" thickBot="1" x14ac:dyDescent="0.3">
      <c r="B194" s="22" t="s">
        <v>23</v>
      </c>
      <c r="C194" s="7" t="s">
        <v>34</v>
      </c>
      <c r="D194" s="23">
        <v>1.37E-2</v>
      </c>
      <c r="E194" s="23"/>
      <c r="F194" s="24" t="s">
        <v>18</v>
      </c>
      <c r="G194" s="23"/>
      <c r="H194" s="23"/>
      <c r="I194" s="49"/>
      <c r="J194" s="49"/>
      <c r="K194" s="50"/>
    </row>
    <row r="197" spans="1:11" ht="47.25" thickBot="1" x14ac:dyDescent="0.75">
      <c r="A197" s="26" t="s">
        <v>25</v>
      </c>
    </row>
    <row r="198" spans="1:11" x14ac:dyDescent="0.25">
      <c r="B198" s="1"/>
      <c r="C198" s="2"/>
      <c r="D198" s="47" t="s">
        <v>38</v>
      </c>
      <c r="E198" s="52"/>
      <c r="F198" s="51" t="s">
        <v>37</v>
      </c>
      <c r="G198" s="53"/>
    </row>
    <row r="199" spans="1:11" x14ac:dyDescent="0.25">
      <c r="B199" s="10" t="s">
        <v>36</v>
      </c>
      <c r="C199" s="4" t="s">
        <v>1</v>
      </c>
      <c r="D199" s="4" t="s">
        <v>2</v>
      </c>
      <c r="E199" s="4" t="s">
        <v>27</v>
      </c>
      <c r="F199" s="4" t="s">
        <v>2</v>
      </c>
      <c r="G199" s="5" t="s">
        <v>27</v>
      </c>
    </row>
    <row r="200" spans="1:11" x14ac:dyDescent="0.25">
      <c r="B200" s="3">
        <v>1.1000000000000001</v>
      </c>
      <c r="C200" s="4">
        <v>96</v>
      </c>
      <c r="D200" s="4">
        <v>69</v>
      </c>
      <c r="E200" s="4">
        <v>27</v>
      </c>
      <c r="F200" s="4">
        <v>0.71875</v>
      </c>
      <c r="G200" s="5">
        <v>0.28125</v>
      </c>
    </row>
    <row r="201" spans="1:11" x14ac:dyDescent="0.25">
      <c r="B201" s="3">
        <v>1.2</v>
      </c>
      <c r="C201" s="4">
        <v>92</v>
      </c>
      <c r="D201" s="4">
        <v>59</v>
      </c>
      <c r="E201" s="4">
        <v>33</v>
      </c>
      <c r="F201" s="4">
        <v>0.64130434782608692</v>
      </c>
      <c r="G201" s="5">
        <v>0.35869565217391303</v>
      </c>
    </row>
    <row r="202" spans="1:11" x14ac:dyDescent="0.25">
      <c r="B202" s="3">
        <v>1.3</v>
      </c>
      <c r="C202" s="4">
        <v>80</v>
      </c>
      <c r="D202" s="4">
        <v>58</v>
      </c>
      <c r="E202" s="4">
        <v>22</v>
      </c>
      <c r="F202" s="4">
        <v>0.72499999999999998</v>
      </c>
      <c r="G202" s="5">
        <v>0.27500000000000002</v>
      </c>
    </row>
    <row r="203" spans="1:11" x14ac:dyDescent="0.25">
      <c r="B203" s="3">
        <v>1.4</v>
      </c>
      <c r="C203" s="4">
        <v>82</v>
      </c>
      <c r="D203" s="4">
        <v>59</v>
      </c>
      <c r="E203" s="4">
        <v>23</v>
      </c>
      <c r="F203" s="4">
        <v>0.71951219512195119</v>
      </c>
      <c r="G203" s="5">
        <v>0.28048780487804881</v>
      </c>
    </row>
    <row r="204" spans="1:11" x14ac:dyDescent="0.25">
      <c r="B204" s="3">
        <v>1.5</v>
      </c>
      <c r="C204" s="4">
        <v>70</v>
      </c>
      <c r="D204" s="4">
        <v>53</v>
      </c>
      <c r="E204" s="4">
        <v>17</v>
      </c>
      <c r="F204" s="4">
        <v>0.75714285714285712</v>
      </c>
      <c r="G204" s="5">
        <v>0.24285714285714285</v>
      </c>
    </row>
    <row r="205" spans="1:11" x14ac:dyDescent="0.25">
      <c r="B205" s="3" t="s">
        <v>4</v>
      </c>
      <c r="C205" s="4">
        <v>84</v>
      </c>
      <c r="D205" s="4">
        <v>59.6</v>
      </c>
      <c r="E205" s="4">
        <v>24.4</v>
      </c>
      <c r="F205" s="4">
        <v>0.712341880018179</v>
      </c>
      <c r="G205" s="5">
        <v>0.287658119981821</v>
      </c>
    </row>
    <row r="206" spans="1:11" x14ac:dyDescent="0.25">
      <c r="B206" s="3"/>
      <c r="C206" s="4"/>
      <c r="D206" s="4"/>
      <c r="E206" s="4"/>
      <c r="F206" s="4"/>
      <c r="G206" s="5"/>
    </row>
    <row r="207" spans="1:11" x14ac:dyDescent="0.25">
      <c r="B207" s="3">
        <v>2.1</v>
      </c>
      <c r="C207" s="4">
        <v>79</v>
      </c>
      <c r="D207" s="4">
        <v>59</v>
      </c>
      <c r="E207" s="4">
        <v>20</v>
      </c>
      <c r="F207" s="4">
        <v>0.74683544303797467</v>
      </c>
      <c r="G207" s="5">
        <v>0.25316455696202533</v>
      </c>
    </row>
    <row r="208" spans="1:11" x14ac:dyDescent="0.25">
      <c r="B208" s="3">
        <v>2.2000000000000002</v>
      </c>
      <c r="C208" s="4">
        <v>91</v>
      </c>
      <c r="D208" s="4">
        <v>68</v>
      </c>
      <c r="E208" s="4">
        <v>23</v>
      </c>
      <c r="F208" s="4">
        <v>0.74725274725274726</v>
      </c>
      <c r="G208" s="5">
        <v>0.25274725274725274</v>
      </c>
    </row>
    <row r="209" spans="2:7" x14ac:dyDescent="0.25">
      <c r="B209" s="3">
        <v>2.2999999999999998</v>
      </c>
      <c r="C209" s="4">
        <v>88</v>
      </c>
      <c r="D209" s="4">
        <v>62</v>
      </c>
      <c r="E209" s="4">
        <v>26</v>
      </c>
      <c r="F209" s="4">
        <v>0.70454545454545459</v>
      </c>
      <c r="G209" s="5">
        <v>0.29545454545454547</v>
      </c>
    </row>
    <row r="210" spans="2:7" x14ac:dyDescent="0.25">
      <c r="B210" s="3">
        <v>2.4</v>
      </c>
      <c r="C210" s="4">
        <v>82</v>
      </c>
      <c r="D210" s="4">
        <v>57</v>
      </c>
      <c r="E210" s="4">
        <v>25</v>
      </c>
      <c r="F210" s="4">
        <v>0.69512195121951215</v>
      </c>
      <c r="G210" s="5">
        <v>0.3048780487804878</v>
      </c>
    </row>
    <row r="211" spans="2:7" x14ac:dyDescent="0.25">
      <c r="B211" s="3" t="s">
        <v>4</v>
      </c>
      <c r="C211" s="4">
        <v>85</v>
      </c>
      <c r="D211" s="4">
        <v>61.5</v>
      </c>
      <c r="E211" s="4">
        <v>23.5</v>
      </c>
      <c r="F211" s="4">
        <v>0.72343889901392222</v>
      </c>
      <c r="G211" s="5">
        <v>0.27656110098607783</v>
      </c>
    </row>
    <row r="212" spans="2:7" x14ac:dyDescent="0.25">
      <c r="B212" s="3"/>
      <c r="C212" s="4"/>
      <c r="D212" s="4"/>
      <c r="E212" s="4"/>
      <c r="F212" s="4"/>
      <c r="G212" s="5"/>
    </row>
    <row r="213" spans="2:7" x14ac:dyDescent="0.25">
      <c r="B213" s="3">
        <v>3.1</v>
      </c>
      <c r="C213" s="4">
        <v>102</v>
      </c>
      <c r="D213" s="4">
        <v>60</v>
      </c>
      <c r="E213" s="4">
        <v>42</v>
      </c>
      <c r="F213" s="4">
        <v>0.58823529411764708</v>
      </c>
      <c r="G213" s="5">
        <v>0.41176470588235292</v>
      </c>
    </row>
    <row r="214" spans="2:7" x14ac:dyDescent="0.25">
      <c r="B214" s="3">
        <v>3.2</v>
      </c>
      <c r="C214" s="4">
        <v>112</v>
      </c>
      <c r="D214" s="4">
        <v>77</v>
      </c>
      <c r="E214" s="4">
        <v>35</v>
      </c>
      <c r="F214" s="4">
        <v>0.6875</v>
      </c>
      <c r="G214" s="5">
        <v>0.3125</v>
      </c>
    </row>
    <row r="215" spans="2:7" x14ac:dyDescent="0.25">
      <c r="B215" s="3">
        <v>3.3</v>
      </c>
      <c r="C215" s="4">
        <v>92</v>
      </c>
      <c r="D215" s="4">
        <v>60</v>
      </c>
      <c r="E215" s="4">
        <v>32</v>
      </c>
      <c r="F215" s="4">
        <v>0.65217391304347827</v>
      </c>
      <c r="G215" s="5">
        <v>0.34782608695652173</v>
      </c>
    </row>
    <row r="216" spans="2:7" x14ac:dyDescent="0.25">
      <c r="B216" s="3">
        <v>3.4</v>
      </c>
      <c r="C216" s="4">
        <v>83</v>
      </c>
      <c r="D216" s="4">
        <v>60</v>
      </c>
      <c r="E216" s="4">
        <v>23</v>
      </c>
      <c r="F216" s="4">
        <v>0.72289156626506024</v>
      </c>
      <c r="G216" s="5">
        <v>0.27710843373493976</v>
      </c>
    </row>
    <row r="217" spans="2:7" x14ac:dyDescent="0.25">
      <c r="B217" s="3">
        <v>3.5</v>
      </c>
      <c r="C217" s="4">
        <v>91</v>
      </c>
      <c r="D217" s="4">
        <v>61</v>
      </c>
      <c r="E217" s="4">
        <v>30</v>
      </c>
      <c r="F217" s="4">
        <v>0.67032967032967028</v>
      </c>
      <c r="G217" s="5">
        <v>0.32967032967032966</v>
      </c>
    </row>
    <row r="218" spans="2:7" x14ac:dyDescent="0.25">
      <c r="B218" s="3" t="s">
        <v>4</v>
      </c>
      <c r="C218" s="4">
        <v>96</v>
      </c>
      <c r="D218" s="4">
        <v>63.6</v>
      </c>
      <c r="E218" s="4">
        <v>32.4</v>
      </c>
      <c r="F218" s="4">
        <v>0.66422608875117117</v>
      </c>
      <c r="G218" s="5">
        <v>0.33577391124882883</v>
      </c>
    </row>
    <row r="219" spans="2:7" x14ac:dyDescent="0.25">
      <c r="B219" s="3"/>
      <c r="C219" s="4"/>
      <c r="D219" s="4"/>
      <c r="E219" s="4"/>
      <c r="F219" s="4"/>
      <c r="G219" s="5"/>
    </row>
    <row r="220" spans="2:7" x14ac:dyDescent="0.25">
      <c r="B220" s="3">
        <v>4.0999999999999996</v>
      </c>
      <c r="C220" s="4">
        <v>73</v>
      </c>
      <c r="D220" s="4">
        <v>52</v>
      </c>
      <c r="E220" s="4">
        <v>21</v>
      </c>
      <c r="F220" s="4">
        <v>0.71232876712328763</v>
      </c>
      <c r="G220" s="5">
        <v>0.28767123287671231</v>
      </c>
    </row>
    <row r="221" spans="2:7" x14ac:dyDescent="0.25">
      <c r="B221" s="3">
        <v>4.2</v>
      </c>
      <c r="C221" s="4">
        <v>88</v>
      </c>
      <c r="D221" s="4">
        <v>60</v>
      </c>
      <c r="E221" s="4">
        <v>28</v>
      </c>
      <c r="F221" s="4">
        <v>0.68181818181818177</v>
      </c>
      <c r="G221" s="5">
        <v>0.31818181818181818</v>
      </c>
    </row>
    <row r="222" spans="2:7" x14ac:dyDescent="0.25">
      <c r="B222" s="3">
        <v>4.3</v>
      </c>
      <c r="C222" s="4">
        <v>79</v>
      </c>
      <c r="D222" s="4">
        <v>51</v>
      </c>
      <c r="E222" s="4">
        <v>28</v>
      </c>
      <c r="F222" s="4">
        <v>0.64556962025316456</v>
      </c>
      <c r="G222" s="5">
        <v>0.35443037974683544</v>
      </c>
    </row>
    <row r="223" spans="2:7" x14ac:dyDescent="0.25">
      <c r="B223" s="3">
        <v>4.4000000000000004</v>
      </c>
      <c r="C223" s="4">
        <v>67</v>
      </c>
      <c r="D223" s="4">
        <v>42</v>
      </c>
      <c r="E223" s="4">
        <v>25</v>
      </c>
      <c r="F223" s="4">
        <v>0.62686567164179108</v>
      </c>
      <c r="G223" s="5">
        <v>0.37313432835820898</v>
      </c>
    </row>
    <row r="224" spans="2:7" x14ac:dyDescent="0.25">
      <c r="B224" s="3">
        <v>4.5</v>
      </c>
      <c r="C224" s="4">
        <v>59</v>
      </c>
      <c r="D224" s="4">
        <v>29</v>
      </c>
      <c r="E224" s="4">
        <v>30</v>
      </c>
      <c r="F224" s="4">
        <v>0.49152542372881358</v>
      </c>
      <c r="G224" s="5">
        <v>0.50847457627118642</v>
      </c>
    </row>
    <row r="225" spans="2:7" ht="16.5" thickBot="1" x14ac:dyDescent="0.3">
      <c r="B225" s="6" t="s">
        <v>4</v>
      </c>
      <c r="C225" s="7">
        <v>73.2</v>
      </c>
      <c r="D225" s="7">
        <v>46.8</v>
      </c>
      <c r="E225" s="7">
        <v>26.4</v>
      </c>
      <c r="F225" s="7">
        <v>0.63162153291304768</v>
      </c>
      <c r="G225" s="8">
        <v>0.36837846708695227</v>
      </c>
    </row>
    <row r="227" spans="2:7" ht="16.5" thickBot="1" x14ac:dyDescent="0.3"/>
    <row r="228" spans="2:7" x14ac:dyDescent="0.25">
      <c r="B228" s="1"/>
      <c r="C228" s="2"/>
      <c r="D228" s="47" t="s">
        <v>38</v>
      </c>
      <c r="E228" s="52"/>
      <c r="F228" s="51" t="s">
        <v>37</v>
      </c>
      <c r="G228" s="53"/>
    </row>
    <row r="229" spans="2:7" x14ac:dyDescent="0.25">
      <c r="B229" s="10" t="s">
        <v>32</v>
      </c>
      <c r="C229" s="4" t="s">
        <v>1</v>
      </c>
      <c r="D229" s="4" t="s">
        <v>2</v>
      </c>
      <c r="E229" s="4" t="s">
        <v>27</v>
      </c>
      <c r="F229" s="4" t="s">
        <v>2</v>
      </c>
      <c r="G229" s="5" t="s">
        <v>27</v>
      </c>
    </row>
    <row r="230" spans="2:7" x14ac:dyDescent="0.25">
      <c r="B230" s="3">
        <v>1.1000000000000001</v>
      </c>
      <c r="C230" s="4">
        <v>114</v>
      </c>
      <c r="D230" s="4">
        <v>87</v>
      </c>
      <c r="E230" s="4">
        <v>27</v>
      </c>
      <c r="F230" s="4">
        <v>0.76315789473684215</v>
      </c>
      <c r="G230" s="5">
        <v>0.23684210526315788</v>
      </c>
    </row>
    <row r="231" spans="2:7" x14ac:dyDescent="0.25">
      <c r="B231" s="3">
        <v>1.2</v>
      </c>
      <c r="C231" s="4">
        <v>121</v>
      </c>
      <c r="D231" s="4">
        <v>93</v>
      </c>
      <c r="E231" s="4">
        <v>28</v>
      </c>
      <c r="F231" s="4">
        <v>0.76859504132231404</v>
      </c>
      <c r="G231" s="5">
        <v>0.23140495867768596</v>
      </c>
    </row>
    <row r="232" spans="2:7" x14ac:dyDescent="0.25">
      <c r="B232" s="3">
        <v>1.3</v>
      </c>
      <c r="C232" s="4">
        <v>104</v>
      </c>
      <c r="D232" s="4">
        <v>80</v>
      </c>
      <c r="E232" s="4">
        <v>24</v>
      </c>
      <c r="F232" s="4">
        <v>0.76923076923076927</v>
      </c>
      <c r="G232" s="5">
        <v>0.23076923076923078</v>
      </c>
    </row>
    <row r="233" spans="2:7" x14ac:dyDescent="0.25">
      <c r="B233" s="3">
        <v>1.4</v>
      </c>
      <c r="C233" s="4">
        <v>105</v>
      </c>
      <c r="D233" s="4">
        <v>79</v>
      </c>
      <c r="E233" s="4">
        <v>26</v>
      </c>
      <c r="F233" s="4">
        <v>0.75238095238095237</v>
      </c>
      <c r="G233" s="5">
        <v>0.24761904761904763</v>
      </c>
    </row>
    <row r="234" spans="2:7" x14ac:dyDescent="0.25">
      <c r="B234" s="3">
        <v>1.5</v>
      </c>
      <c r="C234" s="4">
        <v>104</v>
      </c>
      <c r="D234" s="4">
        <v>80</v>
      </c>
      <c r="E234" s="4">
        <v>24</v>
      </c>
      <c r="F234" s="4">
        <v>0.76923076923076927</v>
      </c>
      <c r="G234" s="5">
        <v>0.23076923076923078</v>
      </c>
    </row>
    <row r="235" spans="2:7" x14ac:dyDescent="0.25">
      <c r="B235" s="3" t="s">
        <v>4</v>
      </c>
      <c r="C235" s="4">
        <v>109.6</v>
      </c>
      <c r="D235" s="4">
        <v>83.8</v>
      </c>
      <c r="E235" s="4">
        <v>25.8</v>
      </c>
      <c r="F235" s="4">
        <v>0.76451908538032942</v>
      </c>
      <c r="G235" s="5">
        <v>0.23548091461967063</v>
      </c>
    </row>
    <row r="236" spans="2:7" x14ac:dyDescent="0.25">
      <c r="B236" s="3"/>
      <c r="C236" s="4"/>
      <c r="D236" s="4"/>
      <c r="E236" s="4"/>
      <c r="F236" s="4"/>
      <c r="G236" s="5"/>
    </row>
    <row r="237" spans="2:7" x14ac:dyDescent="0.25">
      <c r="B237" s="3">
        <v>2.1</v>
      </c>
      <c r="C237" s="4">
        <v>86</v>
      </c>
      <c r="D237" s="4">
        <v>43</v>
      </c>
      <c r="E237" s="4">
        <v>43</v>
      </c>
      <c r="F237" s="4">
        <v>0.5</v>
      </c>
      <c r="G237" s="5">
        <v>0.5</v>
      </c>
    </row>
    <row r="238" spans="2:7" x14ac:dyDescent="0.25">
      <c r="B238" s="3">
        <v>2.2000000000000002</v>
      </c>
      <c r="C238" s="4">
        <v>78</v>
      </c>
      <c r="D238" s="4">
        <v>45</v>
      </c>
      <c r="E238" s="4">
        <v>33</v>
      </c>
      <c r="F238" s="4">
        <v>0.57692307692307687</v>
      </c>
      <c r="G238" s="5">
        <v>0.42307692307692307</v>
      </c>
    </row>
    <row r="239" spans="2:7" x14ac:dyDescent="0.25">
      <c r="B239" s="3">
        <v>2.2999999999999998</v>
      </c>
      <c r="C239" s="4">
        <v>88</v>
      </c>
      <c r="D239" s="4">
        <v>51</v>
      </c>
      <c r="E239" s="4">
        <v>37</v>
      </c>
      <c r="F239" s="4">
        <v>0.57954545454545459</v>
      </c>
      <c r="G239" s="5">
        <v>0.42045454545454547</v>
      </c>
    </row>
    <row r="240" spans="2:7" x14ac:dyDescent="0.25">
      <c r="B240" s="3">
        <v>2.4</v>
      </c>
      <c r="C240" s="4">
        <v>73</v>
      </c>
      <c r="D240" s="4">
        <v>47</v>
      </c>
      <c r="E240" s="4">
        <v>26</v>
      </c>
      <c r="F240" s="4">
        <v>0.64383561643835618</v>
      </c>
      <c r="G240" s="5">
        <v>0.35616438356164382</v>
      </c>
    </row>
    <row r="241" spans="2:7" x14ac:dyDescent="0.25">
      <c r="B241" s="3">
        <v>2.5</v>
      </c>
      <c r="C241" s="4">
        <v>84</v>
      </c>
      <c r="D241" s="4">
        <v>55</v>
      </c>
      <c r="E241" s="4">
        <v>29</v>
      </c>
      <c r="F241" s="4">
        <v>0.65476190476190477</v>
      </c>
      <c r="G241" s="5">
        <v>0.34523809523809523</v>
      </c>
    </row>
    <row r="242" spans="2:7" x14ac:dyDescent="0.25">
      <c r="B242" s="3" t="s">
        <v>4</v>
      </c>
      <c r="C242" s="4">
        <v>81.8</v>
      </c>
      <c r="D242" s="4">
        <v>48.2</v>
      </c>
      <c r="E242" s="4">
        <v>33.6</v>
      </c>
      <c r="F242" s="4">
        <v>0.59101321053375844</v>
      </c>
      <c r="G242" s="5">
        <v>0.40898678946624151</v>
      </c>
    </row>
    <row r="243" spans="2:7" x14ac:dyDescent="0.25">
      <c r="B243" s="3"/>
      <c r="C243" s="4"/>
      <c r="D243" s="4"/>
      <c r="E243" s="4"/>
      <c r="F243" s="4"/>
      <c r="G243" s="5"/>
    </row>
    <row r="244" spans="2:7" x14ac:dyDescent="0.25">
      <c r="B244" s="3">
        <v>3.1</v>
      </c>
      <c r="C244" s="4">
        <v>84</v>
      </c>
      <c r="D244" s="4">
        <v>62</v>
      </c>
      <c r="E244" s="4">
        <v>22</v>
      </c>
      <c r="F244" s="4">
        <v>0.73809523809523814</v>
      </c>
      <c r="G244" s="5">
        <v>0.26190476190476192</v>
      </c>
    </row>
    <row r="245" spans="2:7" x14ac:dyDescent="0.25">
      <c r="B245" s="3">
        <v>3.2</v>
      </c>
      <c r="C245" s="4">
        <v>86</v>
      </c>
      <c r="D245" s="4">
        <v>63</v>
      </c>
      <c r="E245" s="4">
        <v>23</v>
      </c>
      <c r="F245" s="4">
        <v>0.73255813953488369</v>
      </c>
      <c r="G245" s="5">
        <v>0.26744186046511625</v>
      </c>
    </row>
    <row r="246" spans="2:7" x14ac:dyDescent="0.25">
      <c r="B246" s="3">
        <v>3.3</v>
      </c>
      <c r="C246" s="4">
        <v>97</v>
      </c>
      <c r="D246" s="4">
        <v>67</v>
      </c>
      <c r="E246" s="4">
        <v>30</v>
      </c>
      <c r="F246" s="4">
        <v>0.69072164948453607</v>
      </c>
      <c r="G246" s="5">
        <v>0.30927835051546393</v>
      </c>
    </row>
    <row r="247" spans="2:7" x14ac:dyDescent="0.25">
      <c r="B247" s="3">
        <v>3.4</v>
      </c>
      <c r="C247" s="4">
        <v>84</v>
      </c>
      <c r="D247" s="4">
        <v>67</v>
      </c>
      <c r="E247" s="4">
        <v>17</v>
      </c>
      <c r="F247" s="4">
        <v>0.79761904761904767</v>
      </c>
      <c r="G247" s="5">
        <v>0.20238095238095238</v>
      </c>
    </row>
    <row r="248" spans="2:7" x14ac:dyDescent="0.25">
      <c r="B248" s="3" t="s">
        <v>4</v>
      </c>
      <c r="C248" s="4">
        <v>87.75</v>
      </c>
      <c r="D248" s="4">
        <v>64.75</v>
      </c>
      <c r="E248" s="4">
        <v>23</v>
      </c>
      <c r="F248" s="4">
        <v>0.73974851868342628</v>
      </c>
      <c r="G248" s="5">
        <v>0.26025148131657361</v>
      </c>
    </row>
    <row r="249" spans="2:7" x14ac:dyDescent="0.25">
      <c r="B249" s="3"/>
      <c r="C249" s="4"/>
      <c r="D249" s="4"/>
      <c r="E249" s="4"/>
      <c r="F249" s="4"/>
      <c r="G249" s="5"/>
    </row>
    <row r="250" spans="2:7" x14ac:dyDescent="0.25">
      <c r="B250" s="3">
        <v>4.0999999999999996</v>
      </c>
      <c r="C250" s="4">
        <v>57</v>
      </c>
      <c r="D250" s="4">
        <v>37</v>
      </c>
      <c r="E250" s="4">
        <v>20</v>
      </c>
      <c r="F250" s="4">
        <v>0.64912280701754388</v>
      </c>
      <c r="G250" s="5">
        <v>0.35087719298245612</v>
      </c>
    </row>
    <row r="251" spans="2:7" x14ac:dyDescent="0.25">
      <c r="B251" s="3">
        <v>4.2</v>
      </c>
      <c r="C251" s="4">
        <v>56</v>
      </c>
      <c r="D251" s="4">
        <v>35</v>
      </c>
      <c r="E251" s="4">
        <v>21</v>
      </c>
      <c r="F251" s="4">
        <v>0.625</v>
      </c>
      <c r="G251" s="5">
        <v>0.375</v>
      </c>
    </row>
    <row r="252" spans="2:7" x14ac:dyDescent="0.25">
      <c r="B252" s="3">
        <v>4.3</v>
      </c>
      <c r="C252" s="4">
        <v>60</v>
      </c>
      <c r="D252" s="4">
        <v>39</v>
      </c>
      <c r="E252" s="4">
        <v>21</v>
      </c>
      <c r="F252" s="4">
        <v>0.65</v>
      </c>
      <c r="G252" s="5">
        <v>0.35</v>
      </c>
    </row>
    <row r="253" spans="2:7" x14ac:dyDescent="0.25">
      <c r="B253" s="3">
        <v>4.4000000000000004</v>
      </c>
      <c r="C253" s="4">
        <v>48</v>
      </c>
      <c r="D253" s="4">
        <v>33</v>
      </c>
      <c r="E253" s="4">
        <v>15</v>
      </c>
      <c r="F253" s="4">
        <v>0.6875</v>
      </c>
      <c r="G253" s="5">
        <v>0.3125</v>
      </c>
    </row>
    <row r="254" spans="2:7" x14ac:dyDescent="0.25">
      <c r="B254" s="3">
        <v>4.5</v>
      </c>
      <c r="C254" s="4">
        <v>48</v>
      </c>
      <c r="D254" s="4">
        <v>30</v>
      </c>
      <c r="E254" s="4">
        <v>18</v>
      </c>
      <c r="F254" s="4">
        <v>0.625</v>
      </c>
      <c r="G254" s="5">
        <v>0.375</v>
      </c>
    </row>
    <row r="255" spans="2:7" ht="16.5" thickBot="1" x14ac:dyDescent="0.3">
      <c r="B255" s="6" t="s">
        <v>4</v>
      </c>
      <c r="C255" s="7">
        <v>53.8</v>
      </c>
      <c r="D255" s="7">
        <v>34.799999999999997</v>
      </c>
      <c r="E255" s="7">
        <v>19</v>
      </c>
      <c r="F255" s="7">
        <v>0.6473245614035088</v>
      </c>
      <c r="G255" s="8">
        <v>0.3526754385964912</v>
      </c>
    </row>
    <row r="257" spans="2:7" ht="16.5" thickBot="1" x14ac:dyDescent="0.3"/>
    <row r="258" spans="2:7" x14ac:dyDescent="0.25">
      <c r="B258" s="1"/>
      <c r="C258" s="2"/>
      <c r="D258" s="47" t="s">
        <v>38</v>
      </c>
      <c r="E258" s="52"/>
      <c r="F258" s="51" t="s">
        <v>37</v>
      </c>
      <c r="G258" s="53"/>
    </row>
    <row r="259" spans="2:7" x14ac:dyDescent="0.25">
      <c r="B259" s="10" t="s">
        <v>33</v>
      </c>
      <c r="C259" s="4" t="s">
        <v>1</v>
      </c>
      <c r="D259" s="4" t="s">
        <v>2</v>
      </c>
      <c r="E259" s="4" t="s">
        <v>27</v>
      </c>
      <c r="F259" s="4" t="s">
        <v>2</v>
      </c>
      <c r="G259" s="5" t="s">
        <v>27</v>
      </c>
    </row>
    <row r="260" spans="2:7" x14ac:dyDescent="0.25">
      <c r="B260" s="3">
        <v>1.1000000000000001</v>
      </c>
      <c r="C260" s="4">
        <v>70</v>
      </c>
      <c r="D260" s="4">
        <v>47</v>
      </c>
      <c r="E260" s="4">
        <v>23</v>
      </c>
      <c r="F260" s="4">
        <v>0.67142857142857137</v>
      </c>
      <c r="G260" s="5">
        <v>0.32857142857142857</v>
      </c>
    </row>
    <row r="261" spans="2:7" x14ac:dyDescent="0.25">
      <c r="B261" s="3">
        <v>1.2</v>
      </c>
      <c r="C261" s="4">
        <v>68</v>
      </c>
      <c r="D261" s="4">
        <v>42</v>
      </c>
      <c r="E261" s="4">
        <v>26</v>
      </c>
      <c r="F261" s="4">
        <v>0.61764705882352944</v>
      </c>
      <c r="G261" s="5">
        <v>0.38235294117647056</v>
      </c>
    </row>
    <row r="262" spans="2:7" x14ac:dyDescent="0.25">
      <c r="B262" s="3">
        <v>1.3</v>
      </c>
      <c r="C262" s="4">
        <v>71</v>
      </c>
      <c r="D262" s="4">
        <v>44</v>
      </c>
      <c r="E262" s="4">
        <v>27</v>
      </c>
      <c r="F262" s="4">
        <v>0.61971830985915488</v>
      </c>
      <c r="G262" s="5">
        <v>0.38028169014084506</v>
      </c>
    </row>
    <row r="263" spans="2:7" x14ac:dyDescent="0.25">
      <c r="B263" s="3">
        <v>1.4</v>
      </c>
      <c r="C263" s="4">
        <v>67</v>
      </c>
      <c r="D263" s="4">
        <v>47</v>
      </c>
      <c r="E263" s="4">
        <v>20</v>
      </c>
      <c r="F263" s="4">
        <v>0.70149253731343286</v>
      </c>
      <c r="G263" s="5">
        <v>0.29850746268656714</v>
      </c>
    </row>
    <row r="264" spans="2:7" x14ac:dyDescent="0.25">
      <c r="B264" s="3">
        <v>1.5</v>
      </c>
      <c r="C264" s="4">
        <v>57</v>
      </c>
      <c r="D264" s="4">
        <v>40</v>
      </c>
      <c r="E264" s="4">
        <v>17</v>
      </c>
      <c r="F264" s="4">
        <v>0.70175438596491224</v>
      </c>
      <c r="G264" s="5">
        <v>0.2982456140350877</v>
      </c>
    </row>
    <row r="265" spans="2:7" x14ac:dyDescent="0.25">
      <c r="B265" s="3" t="s">
        <v>4</v>
      </c>
      <c r="C265" s="4">
        <v>66.599999999999994</v>
      </c>
      <c r="D265" s="4">
        <v>44</v>
      </c>
      <c r="E265" s="4">
        <v>22.6</v>
      </c>
      <c r="F265" s="4">
        <v>0.66240817267792018</v>
      </c>
      <c r="G265" s="5">
        <v>0.33759182732207982</v>
      </c>
    </row>
    <row r="266" spans="2:7" x14ac:dyDescent="0.25">
      <c r="B266" s="3"/>
      <c r="C266" s="4"/>
      <c r="D266" s="4"/>
      <c r="E266" s="4"/>
      <c r="F266" s="4"/>
      <c r="G266" s="5"/>
    </row>
    <row r="267" spans="2:7" x14ac:dyDescent="0.25">
      <c r="B267" s="3">
        <v>2.1</v>
      </c>
      <c r="C267" s="4">
        <v>87</v>
      </c>
      <c r="D267" s="4">
        <v>67</v>
      </c>
      <c r="E267" s="4">
        <v>20</v>
      </c>
      <c r="F267" s="4">
        <v>0.77011494252873558</v>
      </c>
      <c r="G267" s="5">
        <v>0.22988505747126436</v>
      </c>
    </row>
    <row r="268" spans="2:7" x14ac:dyDescent="0.25">
      <c r="B268" s="3">
        <v>2.2000000000000002</v>
      </c>
      <c r="C268" s="4">
        <v>82</v>
      </c>
      <c r="D268" s="4">
        <v>60</v>
      </c>
      <c r="E268" s="4">
        <v>22</v>
      </c>
      <c r="F268" s="4">
        <v>0.73170731707317072</v>
      </c>
      <c r="G268" s="5">
        <v>0.26829268292682928</v>
      </c>
    </row>
    <row r="269" spans="2:7" x14ac:dyDescent="0.25">
      <c r="B269" s="3">
        <v>2.2999999999999998</v>
      </c>
      <c r="C269" s="4">
        <v>86</v>
      </c>
      <c r="D269" s="4">
        <v>63</v>
      </c>
      <c r="E269" s="4">
        <v>23</v>
      </c>
      <c r="F269" s="4">
        <v>0.73255813953488369</v>
      </c>
      <c r="G269" s="5">
        <v>0.26744186046511625</v>
      </c>
    </row>
    <row r="270" spans="2:7" x14ac:dyDescent="0.25">
      <c r="B270" s="3">
        <v>2.4</v>
      </c>
      <c r="C270" s="4">
        <v>90</v>
      </c>
      <c r="D270" s="4">
        <v>68</v>
      </c>
      <c r="E270" s="4">
        <v>22</v>
      </c>
      <c r="F270" s="4">
        <v>0.75555555555555554</v>
      </c>
      <c r="G270" s="5">
        <v>0.24444444444444444</v>
      </c>
    </row>
    <row r="271" spans="2:7" x14ac:dyDescent="0.25">
      <c r="B271" s="3">
        <v>2.5</v>
      </c>
      <c r="C271" s="4">
        <v>103</v>
      </c>
      <c r="D271" s="4">
        <v>80</v>
      </c>
      <c r="E271" s="4">
        <v>23</v>
      </c>
      <c r="F271" s="4">
        <v>0.77669902912621358</v>
      </c>
      <c r="G271" s="5">
        <v>0.22330097087378642</v>
      </c>
    </row>
    <row r="272" spans="2:7" x14ac:dyDescent="0.25">
      <c r="B272" s="3" t="s">
        <v>4</v>
      </c>
      <c r="C272" s="4">
        <v>89.6</v>
      </c>
      <c r="D272" s="4">
        <v>67.599999999999994</v>
      </c>
      <c r="E272" s="4">
        <v>22</v>
      </c>
      <c r="F272" s="4">
        <v>0.75332699676371184</v>
      </c>
      <c r="G272" s="5">
        <v>0.24667300323628813</v>
      </c>
    </row>
    <row r="273" spans="2:7" x14ac:dyDescent="0.25">
      <c r="B273" s="3"/>
      <c r="C273" s="4"/>
      <c r="D273" s="4"/>
      <c r="E273" s="4"/>
      <c r="F273" s="4"/>
      <c r="G273" s="5"/>
    </row>
    <row r="274" spans="2:7" x14ac:dyDescent="0.25">
      <c r="B274" s="3">
        <v>3.1</v>
      </c>
      <c r="C274" s="4">
        <v>79</v>
      </c>
      <c r="D274" s="4">
        <v>57</v>
      </c>
      <c r="E274" s="4">
        <v>22</v>
      </c>
      <c r="F274" s="4">
        <v>0.72151898734177211</v>
      </c>
      <c r="G274" s="5">
        <v>0.27848101265822783</v>
      </c>
    </row>
    <row r="275" spans="2:7" x14ac:dyDescent="0.25">
      <c r="B275" s="3">
        <v>3.2</v>
      </c>
      <c r="C275" s="4">
        <v>77</v>
      </c>
      <c r="D275" s="4">
        <v>58</v>
      </c>
      <c r="E275" s="4">
        <v>19</v>
      </c>
      <c r="F275" s="4">
        <v>0.75324675324675328</v>
      </c>
      <c r="G275" s="5">
        <v>0.24675324675324675</v>
      </c>
    </row>
    <row r="276" spans="2:7" x14ac:dyDescent="0.25">
      <c r="B276" s="3">
        <v>3.3</v>
      </c>
      <c r="C276" s="4">
        <v>83</v>
      </c>
      <c r="D276" s="4">
        <v>64</v>
      </c>
      <c r="E276" s="4">
        <v>19</v>
      </c>
      <c r="F276" s="4">
        <v>0.77108433734939763</v>
      </c>
      <c r="G276" s="5">
        <v>0.2289156626506024</v>
      </c>
    </row>
    <row r="277" spans="2:7" x14ac:dyDescent="0.25">
      <c r="B277" s="3">
        <v>3.4</v>
      </c>
      <c r="C277" s="4">
        <v>70</v>
      </c>
      <c r="D277" s="4">
        <v>54</v>
      </c>
      <c r="E277" s="4">
        <v>16</v>
      </c>
      <c r="F277" s="4">
        <v>0.77142857142857146</v>
      </c>
      <c r="G277" s="5">
        <v>0.22857142857142856</v>
      </c>
    </row>
    <row r="278" spans="2:7" x14ac:dyDescent="0.25">
      <c r="B278" s="3">
        <v>3.5</v>
      </c>
      <c r="C278" s="4">
        <v>71</v>
      </c>
      <c r="D278" s="4">
        <v>51</v>
      </c>
      <c r="E278" s="4">
        <v>20</v>
      </c>
      <c r="F278" s="4">
        <v>0.71830985915492962</v>
      </c>
      <c r="G278" s="5">
        <v>0.28169014084507044</v>
      </c>
    </row>
    <row r="279" spans="2:7" x14ac:dyDescent="0.25">
      <c r="B279" s="3" t="s">
        <v>4</v>
      </c>
      <c r="C279" s="4">
        <v>76</v>
      </c>
      <c r="D279" s="4">
        <v>56.8</v>
      </c>
      <c r="E279" s="4">
        <v>19.2</v>
      </c>
      <c r="F279" s="4">
        <v>0.74711770170428471</v>
      </c>
      <c r="G279" s="5">
        <v>0.25288229829571518</v>
      </c>
    </row>
    <row r="280" spans="2:7" x14ac:dyDescent="0.25">
      <c r="B280" s="3"/>
      <c r="C280" s="4"/>
      <c r="D280" s="4"/>
      <c r="E280" s="4"/>
      <c r="F280" s="4"/>
      <c r="G280" s="5"/>
    </row>
    <row r="281" spans="2:7" x14ac:dyDescent="0.25">
      <c r="B281" s="3">
        <v>4.0999999999999996</v>
      </c>
      <c r="C281" s="4">
        <v>78</v>
      </c>
      <c r="D281" s="4">
        <v>48</v>
      </c>
      <c r="E281" s="4">
        <v>30</v>
      </c>
      <c r="F281" s="4">
        <v>0.61538461538461542</v>
      </c>
      <c r="G281" s="5">
        <v>0.38461538461538464</v>
      </c>
    </row>
    <row r="282" spans="2:7" x14ac:dyDescent="0.25">
      <c r="B282" s="3">
        <v>4.2</v>
      </c>
      <c r="C282" s="4">
        <v>81</v>
      </c>
      <c r="D282" s="4">
        <v>46</v>
      </c>
      <c r="E282" s="4">
        <v>35</v>
      </c>
      <c r="F282" s="4">
        <v>0.5679012345679012</v>
      </c>
      <c r="G282" s="5">
        <v>0.43209876543209874</v>
      </c>
    </row>
    <row r="283" spans="2:7" x14ac:dyDescent="0.25">
      <c r="B283" s="3">
        <v>4.3</v>
      </c>
      <c r="C283" s="4">
        <v>76</v>
      </c>
      <c r="D283" s="4">
        <v>49</v>
      </c>
      <c r="E283" s="4">
        <v>27</v>
      </c>
      <c r="F283" s="4">
        <v>0.64473684210526316</v>
      </c>
      <c r="G283" s="5">
        <v>0.35526315789473684</v>
      </c>
    </row>
    <row r="284" spans="2:7" x14ac:dyDescent="0.25">
      <c r="B284" s="3">
        <v>4.4000000000000004</v>
      </c>
      <c r="C284" s="4">
        <v>80</v>
      </c>
      <c r="D284" s="4">
        <v>47</v>
      </c>
      <c r="E284" s="4">
        <v>33</v>
      </c>
      <c r="F284" s="4">
        <v>0.58750000000000002</v>
      </c>
      <c r="G284" s="5">
        <v>0.41249999999999998</v>
      </c>
    </row>
    <row r="285" spans="2:7" x14ac:dyDescent="0.25">
      <c r="B285" s="3">
        <v>4.5</v>
      </c>
      <c r="C285" s="4">
        <v>82</v>
      </c>
      <c r="D285" s="4">
        <v>45</v>
      </c>
      <c r="E285" s="4">
        <v>37</v>
      </c>
      <c r="F285" s="4">
        <v>0.54878048780487809</v>
      </c>
      <c r="G285" s="5">
        <v>0.45121951219512196</v>
      </c>
    </row>
    <row r="286" spans="2:7" x14ac:dyDescent="0.25">
      <c r="B286" s="3" t="s">
        <v>4</v>
      </c>
      <c r="C286" s="4">
        <v>79.400000000000006</v>
      </c>
      <c r="D286" s="4">
        <v>47</v>
      </c>
      <c r="E286" s="4">
        <v>32.4</v>
      </c>
      <c r="F286" s="4">
        <v>0.59286063597253158</v>
      </c>
      <c r="G286" s="5">
        <v>0.40713936402746842</v>
      </c>
    </row>
    <row r="287" spans="2:7" x14ac:dyDescent="0.25">
      <c r="B287" s="3"/>
      <c r="C287" s="4"/>
      <c r="D287" s="4"/>
      <c r="E287" s="4"/>
      <c r="F287" s="4"/>
      <c r="G287" s="5"/>
    </row>
    <row r="288" spans="2:7" x14ac:dyDescent="0.25">
      <c r="B288" s="3">
        <v>5.0999999999999996</v>
      </c>
      <c r="C288" s="4">
        <v>72</v>
      </c>
      <c r="D288" s="4">
        <v>46</v>
      </c>
      <c r="E288" s="4">
        <v>26</v>
      </c>
      <c r="F288" s="4">
        <v>0.63888888888888884</v>
      </c>
      <c r="G288" s="5">
        <v>0.3611111111111111</v>
      </c>
    </row>
    <row r="289" spans="2:7" x14ac:dyDescent="0.25">
      <c r="B289" s="3">
        <v>5.2</v>
      </c>
      <c r="C289" s="4">
        <v>71</v>
      </c>
      <c r="D289" s="4">
        <v>43</v>
      </c>
      <c r="E289" s="4">
        <v>28</v>
      </c>
      <c r="F289" s="4">
        <v>0.60563380281690138</v>
      </c>
      <c r="G289" s="5">
        <v>0.39436619718309857</v>
      </c>
    </row>
    <row r="290" spans="2:7" x14ac:dyDescent="0.25">
      <c r="B290" s="3">
        <v>5.3</v>
      </c>
      <c r="C290" s="4">
        <v>79</v>
      </c>
      <c r="D290" s="4">
        <v>48</v>
      </c>
      <c r="E290" s="4">
        <v>31</v>
      </c>
      <c r="F290" s="4">
        <v>0.60759493670886078</v>
      </c>
      <c r="G290" s="5">
        <v>0.39240506329113922</v>
      </c>
    </row>
    <row r="291" spans="2:7" x14ac:dyDescent="0.25">
      <c r="B291" s="3">
        <v>5.4</v>
      </c>
      <c r="C291" s="4">
        <v>68</v>
      </c>
      <c r="D291" s="4">
        <v>51</v>
      </c>
      <c r="E291" s="4">
        <v>17</v>
      </c>
      <c r="F291" s="4">
        <v>0.75</v>
      </c>
      <c r="G291" s="5">
        <v>0.25</v>
      </c>
    </row>
    <row r="292" spans="2:7" ht="16.5" thickBot="1" x14ac:dyDescent="0.3">
      <c r="B292" s="6" t="s">
        <v>4</v>
      </c>
      <c r="C292" s="7">
        <v>72.5</v>
      </c>
      <c r="D292" s="7">
        <v>47</v>
      </c>
      <c r="E292" s="7">
        <v>25.5</v>
      </c>
      <c r="F292" s="7">
        <v>0.6505294071036628</v>
      </c>
      <c r="G292" s="8">
        <v>0.3494705928963372</v>
      </c>
    </row>
    <row r="294" spans="2:7" ht="16.5" thickBot="1" x14ac:dyDescent="0.3"/>
    <row r="295" spans="2:7" x14ac:dyDescent="0.25">
      <c r="B295" s="1"/>
      <c r="C295" s="2"/>
      <c r="D295" s="47" t="s">
        <v>38</v>
      </c>
      <c r="E295" s="52"/>
      <c r="F295" s="51" t="s">
        <v>37</v>
      </c>
      <c r="G295" s="53"/>
    </row>
    <row r="296" spans="2:7" x14ac:dyDescent="0.25">
      <c r="B296" s="10" t="s">
        <v>34</v>
      </c>
      <c r="C296" s="4" t="s">
        <v>1</v>
      </c>
      <c r="D296" s="4" t="s">
        <v>2</v>
      </c>
      <c r="E296" s="4" t="s">
        <v>27</v>
      </c>
      <c r="F296" s="4" t="s">
        <v>2</v>
      </c>
      <c r="G296" s="5" t="s">
        <v>27</v>
      </c>
    </row>
    <row r="297" spans="2:7" x14ac:dyDescent="0.25">
      <c r="B297" s="3">
        <v>1.1000000000000001</v>
      </c>
      <c r="C297" s="4">
        <v>87</v>
      </c>
      <c r="D297" s="4">
        <v>49</v>
      </c>
      <c r="E297" s="4">
        <v>38</v>
      </c>
      <c r="F297" s="4">
        <v>0.56321839080459768</v>
      </c>
      <c r="G297" s="5">
        <v>0.43678160919540232</v>
      </c>
    </row>
    <row r="298" spans="2:7" x14ac:dyDescent="0.25">
      <c r="B298" s="3">
        <v>1.2</v>
      </c>
      <c r="C298" s="4">
        <v>69</v>
      </c>
      <c r="D298" s="4">
        <v>39</v>
      </c>
      <c r="E298" s="4">
        <v>30</v>
      </c>
      <c r="F298" s="4">
        <v>0.56521739130434778</v>
      </c>
      <c r="G298" s="5">
        <v>0.43478260869565216</v>
      </c>
    </row>
    <row r="299" spans="2:7" x14ac:dyDescent="0.25">
      <c r="B299" s="3">
        <v>1.3</v>
      </c>
      <c r="C299" s="4">
        <v>84</v>
      </c>
      <c r="D299" s="4">
        <v>51</v>
      </c>
      <c r="E299" s="4">
        <v>33</v>
      </c>
      <c r="F299" s="4">
        <v>0.6071428571428571</v>
      </c>
      <c r="G299" s="5">
        <v>0.39285714285714285</v>
      </c>
    </row>
    <row r="300" spans="2:7" x14ac:dyDescent="0.25">
      <c r="B300" s="3">
        <v>1.4</v>
      </c>
      <c r="C300" s="4">
        <v>73</v>
      </c>
      <c r="D300" s="4">
        <v>39</v>
      </c>
      <c r="E300" s="4">
        <v>34</v>
      </c>
      <c r="F300" s="4">
        <v>0.53424657534246578</v>
      </c>
      <c r="G300" s="5">
        <v>0.46575342465753422</v>
      </c>
    </row>
    <row r="301" spans="2:7" x14ac:dyDescent="0.25">
      <c r="B301" s="3">
        <v>1.5</v>
      </c>
      <c r="C301" s="4">
        <v>76</v>
      </c>
      <c r="D301" s="4">
        <v>47</v>
      </c>
      <c r="E301" s="4">
        <v>29</v>
      </c>
      <c r="F301" s="4">
        <v>0.61842105263157898</v>
      </c>
      <c r="G301" s="5">
        <v>0.38157894736842107</v>
      </c>
    </row>
    <row r="302" spans="2:7" x14ac:dyDescent="0.25">
      <c r="B302" s="3" t="s">
        <v>4</v>
      </c>
      <c r="C302" s="4">
        <v>77.8</v>
      </c>
      <c r="D302" s="4">
        <v>45</v>
      </c>
      <c r="E302" s="4">
        <v>32.799999999999997</v>
      </c>
      <c r="F302" s="4">
        <v>0.57764925344516949</v>
      </c>
      <c r="G302" s="5">
        <v>0.42235074655483051</v>
      </c>
    </row>
    <row r="303" spans="2:7" x14ac:dyDescent="0.25">
      <c r="B303" s="3"/>
      <c r="C303" s="4"/>
      <c r="D303" s="4"/>
      <c r="E303" s="4"/>
      <c r="F303" s="4"/>
      <c r="G303" s="5"/>
    </row>
    <row r="304" spans="2:7" x14ac:dyDescent="0.25">
      <c r="B304" s="3">
        <v>2.1</v>
      </c>
      <c r="C304" s="4">
        <v>89</v>
      </c>
      <c r="D304" s="4">
        <v>52</v>
      </c>
      <c r="E304" s="4">
        <v>37</v>
      </c>
      <c r="F304" s="4">
        <v>0.5842696629213483</v>
      </c>
      <c r="G304" s="5">
        <v>0.4157303370786517</v>
      </c>
    </row>
    <row r="305" spans="2:7" x14ac:dyDescent="0.25">
      <c r="B305" s="3">
        <v>2.2000000000000002</v>
      </c>
      <c r="C305" s="4">
        <v>70</v>
      </c>
      <c r="D305" s="4">
        <v>39</v>
      </c>
      <c r="E305" s="4">
        <v>31</v>
      </c>
      <c r="F305" s="4">
        <v>0.55714285714285716</v>
      </c>
      <c r="G305" s="5">
        <v>0.44285714285714284</v>
      </c>
    </row>
    <row r="306" spans="2:7" x14ac:dyDescent="0.25">
      <c r="B306" s="3">
        <v>2.2999999999999998</v>
      </c>
      <c r="C306" s="4">
        <v>76</v>
      </c>
      <c r="D306" s="4">
        <v>47</v>
      </c>
      <c r="E306" s="4">
        <v>29</v>
      </c>
      <c r="F306" s="4">
        <v>0.61842105263157898</v>
      </c>
      <c r="G306" s="5">
        <v>0.38157894736842107</v>
      </c>
    </row>
    <row r="307" spans="2:7" x14ac:dyDescent="0.25">
      <c r="B307" s="3">
        <v>2.4</v>
      </c>
      <c r="C307" s="4">
        <v>64</v>
      </c>
      <c r="D307" s="4">
        <v>38</v>
      </c>
      <c r="E307" s="4">
        <v>26</v>
      </c>
      <c r="F307" s="4">
        <v>0.59375</v>
      </c>
      <c r="G307" s="5">
        <v>0.40625</v>
      </c>
    </row>
    <row r="308" spans="2:7" x14ac:dyDescent="0.25">
      <c r="B308" s="3">
        <v>2.5</v>
      </c>
      <c r="C308" s="4">
        <v>72</v>
      </c>
      <c r="D308" s="4">
        <v>43</v>
      </c>
      <c r="E308" s="4">
        <v>29</v>
      </c>
      <c r="F308" s="4">
        <v>0.59722222222222221</v>
      </c>
      <c r="G308" s="5">
        <v>0.40277777777777779</v>
      </c>
    </row>
    <row r="309" spans="2:7" x14ac:dyDescent="0.25">
      <c r="B309" s="3" t="s">
        <v>4</v>
      </c>
      <c r="C309" s="4">
        <v>74.2</v>
      </c>
      <c r="D309" s="4">
        <v>43.8</v>
      </c>
      <c r="E309" s="4">
        <v>30.4</v>
      </c>
      <c r="F309" s="4">
        <v>0.59016115898360133</v>
      </c>
      <c r="G309" s="5">
        <v>0.40983884101639872</v>
      </c>
    </row>
    <row r="310" spans="2:7" x14ac:dyDescent="0.25">
      <c r="B310" s="3"/>
      <c r="C310" s="4"/>
      <c r="D310" s="4"/>
      <c r="E310" s="4"/>
      <c r="F310" s="4"/>
      <c r="G310" s="5"/>
    </row>
    <row r="311" spans="2:7" x14ac:dyDescent="0.25">
      <c r="B311" s="3">
        <v>3.1</v>
      </c>
      <c r="C311" s="4">
        <v>58</v>
      </c>
      <c r="D311" s="4">
        <v>34</v>
      </c>
      <c r="E311" s="4">
        <v>24</v>
      </c>
      <c r="F311" s="4">
        <v>0.58620689655172409</v>
      </c>
      <c r="G311" s="5">
        <v>0.41379310344827586</v>
      </c>
    </row>
    <row r="312" spans="2:7" x14ac:dyDescent="0.25">
      <c r="B312" s="3">
        <v>3.2</v>
      </c>
      <c r="C312" s="4">
        <v>58</v>
      </c>
      <c r="D312" s="4">
        <v>38</v>
      </c>
      <c r="E312" s="4">
        <v>20</v>
      </c>
      <c r="F312" s="4">
        <v>0.65517241379310343</v>
      </c>
      <c r="G312" s="5">
        <v>0.34482758620689657</v>
      </c>
    </row>
    <row r="313" spans="2:7" x14ac:dyDescent="0.25">
      <c r="B313" s="3">
        <v>3.3</v>
      </c>
      <c r="C313" s="4">
        <v>52</v>
      </c>
      <c r="D313" s="4">
        <v>30</v>
      </c>
      <c r="E313" s="4">
        <v>22</v>
      </c>
      <c r="F313" s="4">
        <v>0.57692307692307687</v>
      </c>
      <c r="G313" s="5">
        <v>0.42307692307692307</v>
      </c>
    </row>
    <row r="314" spans="2:7" x14ac:dyDescent="0.25">
      <c r="B314" s="3">
        <v>3.4</v>
      </c>
      <c r="C314" s="4">
        <v>56</v>
      </c>
      <c r="D314" s="4">
        <v>29</v>
      </c>
      <c r="E314" s="4">
        <v>27</v>
      </c>
      <c r="F314" s="4">
        <v>0.5178571428571429</v>
      </c>
      <c r="G314" s="5">
        <v>0.48214285714285715</v>
      </c>
    </row>
    <row r="315" spans="2:7" ht="16.5" thickBot="1" x14ac:dyDescent="0.3">
      <c r="B315" s="6" t="s">
        <v>4</v>
      </c>
      <c r="C315" s="7">
        <v>74.2</v>
      </c>
      <c r="D315" s="7">
        <v>43.8</v>
      </c>
      <c r="E315" s="7">
        <v>30.4</v>
      </c>
      <c r="F315" s="7">
        <v>0.59016115898360133</v>
      </c>
      <c r="G315" s="8">
        <v>0.40983884101639872</v>
      </c>
    </row>
    <row r="317" spans="2:7" ht="16.5" thickBot="1" x14ac:dyDescent="0.3"/>
    <row r="318" spans="2:7" ht="16.5" thickBot="1" x14ac:dyDescent="0.3">
      <c r="B318" s="1"/>
      <c r="C318" s="2"/>
      <c r="D318" s="54" t="s">
        <v>38</v>
      </c>
      <c r="E318" s="55"/>
      <c r="F318" s="51" t="s">
        <v>37</v>
      </c>
      <c r="G318" s="53"/>
    </row>
    <row r="319" spans="2:7" x14ac:dyDescent="0.25">
      <c r="B319" s="10" t="s">
        <v>4</v>
      </c>
      <c r="C319" s="4" t="s">
        <v>1</v>
      </c>
      <c r="D319" s="4" t="s">
        <v>2</v>
      </c>
      <c r="E319" s="47" t="s">
        <v>38</v>
      </c>
      <c r="F319" s="48"/>
      <c r="G319" s="52"/>
    </row>
    <row r="320" spans="2:7" x14ac:dyDescent="0.25">
      <c r="B320" s="3" t="s">
        <v>0</v>
      </c>
      <c r="C320" s="4">
        <v>84.55</v>
      </c>
      <c r="D320" s="4">
        <v>57.875</v>
      </c>
      <c r="E320" s="4">
        <v>26.674999999999997</v>
      </c>
      <c r="F320" s="4">
        <v>0.68290710017408007</v>
      </c>
      <c r="G320" s="5">
        <v>0.31709289982591998</v>
      </c>
    </row>
    <row r="321" spans="2:11" x14ac:dyDescent="0.25">
      <c r="B321" s="3" t="s">
        <v>32</v>
      </c>
      <c r="C321" s="4">
        <v>83.237499999999997</v>
      </c>
      <c r="D321" s="4">
        <v>57.887500000000003</v>
      </c>
      <c r="E321" s="4">
        <v>25.35</v>
      </c>
      <c r="F321" s="4">
        <v>0.68565134400025574</v>
      </c>
      <c r="G321" s="5">
        <v>0.31434865599974426</v>
      </c>
    </row>
    <row r="322" spans="2:11" x14ac:dyDescent="0.25">
      <c r="B322" s="3" t="s">
        <v>33</v>
      </c>
      <c r="C322" s="4">
        <v>76.820000000000007</v>
      </c>
      <c r="D322" s="4">
        <v>52.48</v>
      </c>
      <c r="E322" s="4">
        <v>24.339999999999996</v>
      </c>
      <c r="F322" s="4">
        <v>0.68124858284442225</v>
      </c>
      <c r="G322" s="5">
        <v>0.31875141715557775</v>
      </c>
    </row>
    <row r="323" spans="2:11" ht="16.5" thickBot="1" x14ac:dyDescent="0.3">
      <c r="B323" s="6" t="s">
        <v>34</v>
      </c>
      <c r="C323" s="7">
        <v>69.333333333333329</v>
      </c>
      <c r="D323" s="7">
        <v>40.516666666666666</v>
      </c>
      <c r="E323" s="7">
        <v>28.816666666666663</v>
      </c>
      <c r="F323" s="7">
        <v>0.58395009832001088</v>
      </c>
      <c r="G323" s="8">
        <v>0.41604990167998918</v>
      </c>
    </row>
    <row r="325" spans="2:11" ht="16.5" thickBot="1" x14ac:dyDescent="0.3"/>
    <row r="326" spans="2:11" x14ac:dyDescent="0.25">
      <c r="B326" s="1"/>
      <c r="C326" s="2"/>
      <c r="D326" s="47" t="s">
        <v>38</v>
      </c>
      <c r="E326" s="52"/>
      <c r="F326" s="51" t="s">
        <v>37</v>
      </c>
      <c r="G326" s="53"/>
    </row>
    <row r="327" spans="2:11" x14ac:dyDescent="0.25">
      <c r="B327" s="10" t="s">
        <v>5</v>
      </c>
      <c r="C327" s="4" t="s">
        <v>1</v>
      </c>
      <c r="D327" s="4" t="s">
        <v>2</v>
      </c>
      <c r="E327" s="4" t="s">
        <v>27</v>
      </c>
      <c r="F327" s="4" t="s">
        <v>2</v>
      </c>
      <c r="G327" s="5" t="s">
        <v>27</v>
      </c>
    </row>
    <row r="328" spans="2:11" x14ac:dyDescent="0.25">
      <c r="B328" s="3" t="s">
        <v>0</v>
      </c>
      <c r="C328" s="4">
        <v>9.3171884171138224</v>
      </c>
      <c r="D328" s="4">
        <v>7.561911134098283</v>
      </c>
      <c r="E328" s="4">
        <v>4.0044766616042988</v>
      </c>
      <c r="F328" s="4">
        <v>4.2772353137405364E-2</v>
      </c>
      <c r="G328" s="5">
        <v>4.2772353137405322E-2</v>
      </c>
    </row>
    <row r="329" spans="2:11" x14ac:dyDescent="0.25">
      <c r="B329" s="3" t="s">
        <v>32</v>
      </c>
      <c r="C329" s="4">
        <v>22.978082854465157</v>
      </c>
      <c r="D329" s="4">
        <v>21.177282442907213</v>
      </c>
      <c r="E329" s="4">
        <v>6.1673873452756762</v>
      </c>
      <c r="F329" s="4">
        <v>8.0771165460075012E-2</v>
      </c>
      <c r="G329" s="5">
        <v>8.0771165460075012E-2</v>
      </c>
    </row>
    <row r="330" spans="2:11" x14ac:dyDescent="0.25">
      <c r="B330" s="3" t="s">
        <v>33</v>
      </c>
      <c r="C330" s="4">
        <v>8.5698308034639759</v>
      </c>
      <c r="D330" s="4">
        <v>9.7371453722330941</v>
      </c>
      <c r="E330" s="4">
        <v>5.030705715901111</v>
      </c>
      <c r="F330" s="4">
        <v>6.827352440396825E-2</v>
      </c>
      <c r="G330" s="5">
        <v>6.8273524403968347E-2</v>
      </c>
    </row>
    <row r="331" spans="2:11" ht="16.5" thickBot="1" x14ac:dyDescent="0.3">
      <c r="B331" s="6" t="s">
        <v>34</v>
      </c>
      <c r="C331" s="7">
        <v>11.686459401090341</v>
      </c>
      <c r="D331" s="7">
        <v>6.7528389091798244</v>
      </c>
      <c r="E331" s="7">
        <v>4.9679808104836285</v>
      </c>
      <c r="F331" s="7">
        <v>6.2564359625990607E-3</v>
      </c>
      <c r="G331" s="8">
        <v>6.2564359625990338E-3</v>
      </c>
    </row>
    <row r="333" spans="2:11" ht="16.5" thickBot="1" x14ac:dyDescent="0.3"/>
    <row r="334" spans="2:11" ht="48" thickBot="1" x14ac:dyDescent="0.3">
      <c r="B334" s="39"/>
      <c r="C334" s="40"/>
      <c r="D334" s="41" t="s">
        <v>6</v>
      </c>
      <c r="E334" s="41" t="s">
        <v>7</v>
      </c>
      <c r="F334" s="41" t="s">
        <v>8</v>
      </c>
      <c r="G334" s="41" t="s">
        <v>9</v>
      </c>
      <c r="H334" s="41" t="s">
        <v>10</v>
      </c>
      <c r="I334" s="41" t="s">
        <v>11</v>
      </c>
      <c r="J334" s="41" t="s">
        <v>12</v>
      </c>
      <c r="K334" s="42" t="s">
        <v>13</v>
      </c>
    </row>
    <row r="335" spans="2:11" x14ac:dyDescent="0.25">
      <c r="B335" s="43" t="s">
        <v>14</v>
      </c>
      <c r="C335" s="44" t="s">
        <v>0</v>
      </c>
      <c r="D335" s="35">
        <v>0.14369999999999999</v>
      </c>
      <c r="E335" s="35">
        <v>0.125</v>
      </c>
      <c r="F335" s="2"/>
      <c r="G335" s="2"/>
      <c r="H335" s="35" t="s">
        <v>30</v>
      </c>
      <c r="I335" s="57" t="s">
        <v>15</v>
      </c>
      <c r="J335" s="57" t="s">
        <v>16</v>
      </c>
      <c r="K335" s="56" t="s">
        <v>17</v>
      </c>
    </row>
    <row r="336" spans="2:11" x14ac:dyDescent="0.25">
      <c r="B336" s="30" t="s">
        <v>2</v>
      </c>
      <c r="C336" s="4" t="s">
        <v>32</v>
      </c>
      <c r="D336" s="28">
        <v>0.93810000000000004</v>
      </c>
      <c r="E336" s="28" t="s">
        <v>18</v>
      </c>
      <c r="F336" s="20"/>
      <c r="G336" s="20"/>
      <c r="H336" s="28" t="s">
        <v>18</v>
      </c>
      <c r="I336" s="45"/>
      <c r="J336" s="45"/>
      <c r="K336" s="46"/>
    </row>
    <row r="337" spans="2:11" x14ac:dyDescent="0.25">
      <c r="B337" s="30" t="s">
        <v>14</v>
      </c>
      <c r="C337" s="15" t="s">
        <v>0</v>
      </c>
      <c r="D337" s="28">
        <v>0.14369999999999999</v>
      </c>
      <c r="E337" s="28">
        <v>0.70699999999999996</v>
      </c>
      <c r="F337" s="28"/>
      <c r="G337" s="20"/>
      <c r="H337" s="28">
        <v>0.39500000000000002</v>
      </c>
      <c r="I337" s="45" t="s">
        <v>15</v>
      </c>
      <c r="J337" s="45" t="s">
        <v>16</v>
      </c>
      <c r="K337" s="46" t="s">
        <v>17</v>
      </c>
    </row>
    <row r="338" spans="2:11" x14ac:dyDescent="0.25">
      <c r="B338" s="30" t="s">
        <v>2</v>
      </c>
      <c r="C338" s="4" t="s">
        <v>33</v>
      </c>
      <c r="D338" s="28">
        <v>0.22520000000000001</v>
      </c>
      <c r="E338" s="28" t="s">
        <v>18</v>
      </c>
      <c r="F338" s="20"/>
      <c r="G338" s="20"/>
      <c r="H338" s="28" t="s">
        <v>18</v>
      </c>
      <c r="I338" s="45"/>
      <c r="J338" s="45"/>
      <c r="K338" s="46"/>
    </row>
    <row r="339" spans="2:11" x14ac:dyDescent="0.25">
      <c r="B339" s="30" t="s">
        <v>14</v>
      </c>
      <c r="C339" s="15" t="s">
        <v>0</v>
      </c>
      <c r="D339" s="28">
        <v>0.14369999999999999</v>
      </c>
      <c r="E339" s="28">
        <v>0.94499999999999995</v>
      </c>
      <c r="F339" s="20"/>
      <c r="G339" s="20"/>
      <c r="H339" s="28">
        <v>2.5999999999999999E-2</v>
      </c>
      <c r="I339" s="45" t="s">
        <v>15</v>
      </c>
      <c r="J339" s="45" t="s">
        <v>16</v>
      </c>
      <c r="K339" s="46" t="s">
        <v>17</v>
      </c>
    </row>
    <row r="340" spans="2:11" x14ac:dyDescent="0.25">
      <c r="B340" s="30" t="s">
        <v>2</v>
      </c>
      <c r="C340" s="4" t="s">
        <v>34</v>
      </c>
      <c r="D340" s="28">
        <v>0.1699</v>
      </c>
      <c r="E340" s="28" t="s">
        <v>18</v>
      </c>
      <c r="F340" s="20"/>
      <c r="G340" s="20"/>
      <c r="H340" s="28" t="s">
        <v>22</v>
      </c>
      <c r="I340" s="45"/>
      <c r="J340" s="45"/>
      <c r="K340" s="46"/>
    </row>
    <row r="341" spans="2:11" x14ac:dyDescent="0.25">
      <c r="B341" s="30"/>
      <c r="C341" s="20"/>
      <c r="D341" s="16"/>
      <c r="E341" s="16"/>
      <c r="F341" s="16"/>
      <c r="G341" s="20"/>
      <c r="H341" s="16"/>
      <c r="I341" s="33"/>
      <c r="J341" s="33"/>
      <c r="K341" s="34"/>
    </row>
    <row r="342" spans="2:11" x14ac:dyDescent="0.25">
      <c r="B342" s="30" t="s">
        <v>14</v>
      </c>
      <c r="C342" s="15" t="s">
        <v>0</v>
      </c>
      <c r="D342" s="28">
        <v>0.27700000000000002</v>
      </c>
      <c r="E342" s="28">
        <v>0.497</v>
      </c>
      <c r="F342" s="4"/>
      <c r="G342" s="4"/>
      <c r="H342" s="28">
        <v>0.73099999999999998</v>
      </c>
      <c r="I342" s="45" t="s">
        <v>15</v>
      </c>
      <c r="J342" s="45" t="s">
        <v>19</v>
      </c>
      <c r="K342" s="46" t="s">
        <v>17</v>
      </c>
    </row>
    <row r="343" spans="2:11" x14ac:dyDescent="0.25">
      <c r="B343" s="30" t="s">
        <v>27</v>
      </c>
      <c r="C343" s="4" t="s">
        <v>32</v>
      </c>
      <c r="D343" s="28">
        <v>0.81740000000000002</v>
      </c>
      <c r="E343" s="28" t="s">
        <v>18</v>
      </c>
      <c r="F343" s="20"/>
      <c r="G343" s="28"/>
      <c r="H343" s="28" t="s">
        <v>18</v>
      </c>
      <c r="I343" s="45"/>
      <c r="J343" s="45"/>
      <c r="K343" s="46"/>
    </row>
    <row r="344" spans="2:11" x14ac:dyDescent="0.25">
      <c r="B344" s="30" t="s">
        <v>14</v>
      </c>
      <c r="C344" s="15" t="s">
        <v>0</v>
      </c>
      <c r="D344" s="28">
        <v>0.27700000000000002</v>
      </c>
      <c r="E344" s="28">
        <v>0.73699999999999999</v>
      </c>
      <c r="F344" s="16"/>
      <c r="G344" s="20"/>
      <c r="H344" s="28">
        <v>0.47599999999999998</v>
      </c>
      <c r="I344" s="45" t="s">
        <v>15</v>
      </c>
      <c r="J344" s="45" t="s">
        <v>16</v>
      </c>
      <c r="K344" s="46" t="s">
        <v>17</v>
      </c>
    </row>
    <row r="345" spans="2:11" x14ac:dyDescent="0.25">
      <c r="B345" s="30" t="s">
        <v>27</v>
      </c>
      <c r="C345" s="4" t="s">
        <v>33</v>
      </c>
      <c r="D345" s="28">
        <v>0.49080000000000001</v>
      </c>
      <c r="E345" s="28" t="s">
        <v>18</v>
      </c>
      <c r="F345" s="16"/>
      <c r="G345" s="4"/>
      <c r="H345" s="28" t="s">
        <v>18</v>
      </c>
      <c r="I345" s="45"/>
      <c r="J345" s="45"/>
      <c r="K345" s="46"/>
    </row>
    <row r="346" spans="2:11" x14ac:dyDescent="0.25">
      <c r="B346" s="30" t="s">
        <v>14</v>
      </c>
      <c r="C346" s="15" t="s">
        <v>0</v>
      </c>
      <c r="D346" s="28">
        <v>0.27700000000000002</v>
      </c>
      <c r="E346" s="28">
        <v>0.69399999999999995</v>
      </c>
      <c r="F346" s="16"/>
      <c r="G346" s="28"/>
      <c r="H346" s="28">
        <v>0.55300000000000005</v>
      </c>
      <c r="I346" s="45" t="s">
        <v>15</v>
      </c>
      <c r="J346" s="45" t="s">
        <v>19</v>
      </c>
      <c r="K346" s="46" t="s">
        <v>17</v>
      </c>
    </row>
    <row r="347" spans="2:11" x14ac:dyDescent="0.25">
      <c r="B347" s="30" t="s">
        <v>27</v>
      </c>
      <c r="C347" s="4" t="s">
        <v>34</v>
      </c>
      <c r="D347" s="28">
        <v>0.46589999999999998</v>
      </c>
      <c r="E347" s="28" t="s">
        <v>18</v>
      </c>
      <c r="F347" s="16"/>
      <c r="G347" s="28"/>
      <c r="H347" s="28" t="s">
        <v>18</v>
      </c>
      <c r="I347" s="45"/>
      <c r="J347" s="45"/>
      <c r="K347" s="46"/>
    </row>
    <row r="348" spans="2:11" x14ac:dyDescent="0.25">
      <c r="B348" s="30"/>
      <c r="C348" s="20"/>
      <c r="D348" s="16"/>
      <c r="E348" s="16"/>
      <c r="F348" s="16"/>
      <c r="G348" s="20"/>
      <c r="H348" s="16"/>
      <c r="I348" s="33"/>
      <c r="J348" s="33"/>
      <c r="K348" s="34"/>
    </row>
    <row r="349" spans="2:11" x14ac:dyDescent="0.25">
      <c r="B349" s="30" t="s">
        <v>1</v>
      </c>
      <c r="C349" s="15" t="s">
        <v>0</v>
      </c>
      <c r="D349" s="28">
        <v>0.7974</v>
      </c>
      <c r="E349" s="28">
        <v>0.17199999999999999</v>
      </c>
      <c r="F349" s="4"/>
      <c r="G349" s="4"/>
      <c r="H349" s="28">
        <v>0.91900000000000004</v>
      </c>
      <c r="I349" s="45" t="s">
        <v>15</v>
      </c>
      <c r="J349" s="45" t="s">
        <v>16</v>
      </c>
      <c r="K349" s="46" t="s">
        <v>17</v>
      </c>
    </row>
    <row r="350" spans="2:11" x14ac:dyDescent="0.25">
      <c r="B350" s="30"/>
      <c r="C350" s="4" t="s">
        <v>32</v>
      </c>
      <c r="D350" s="28">
        <v>0.88429999999999997</v>
      </c>
      <c r="E350" s="28" t="s">
        <v>18</v>
      </c>
      <c r="F350" s="20"/>
      <c r="G350" s="20"/>
      <c r="H350" s="28" t="s">
        <v>18</v>
      </c>
      <c r="I350" s="45"/>
      <c r="J350" s="45"/>
      <c r="K350" s="46"/>
    </row>
    <row r="351" spans="2:11" x14ac:dyDescent="0.25">
      <c r="B351" s="30" t="s">
        <v>1</v>
      </c>
      <c r="C351" s="15" t="s">
        <v>0</v>
      </c>
      <c r="D351" s="28">
        <v>0.7974</v>
      </c>
      <c r="E351" s="28">
        <v>0.84299999999999997</v>
      </c>
      <c r="F351" s="16"/>
      <c r="G351" s="28"/>
      <c r="H351" s="28">
        <v>0.23599999999999999</v>
      </c>
      <c r="I351" s="45" t="s">
        <v>15</v>
      </c>
      <c r="J351" s="45" t="s">
        <v>19</v>
      </c>
      <c r="K351" s="46" t="s">
        <v>17</v>
      </c>
    </row>
    <row r="352" spans="2:11" x14ac:dyDescent="0.25">
      <c r="B352" s="30"/>
      <c r="C352" s="4" t="s">
        <v>33</v>
      </c>
      <c r="D352" s="28">
        <v>0.92490000000000006</v>
      </c>
      <c r="E352" s="28" t="s">
        <v>18</v>
      </c>
      <c r="F352" s="16"/>
      <c r="G352" s="28"/>
      <c r="H352" s="28" t="s">
        <v>18</v>
      </c>
      <c r="I352" s="45"/>
      <c r="J352" s="45"/>
      <c r="K352" s="46"/>
    </row>
    <row r="353" spans="2:11" x14ac:dyDescent="0.25">
      <c r="B353" s="30" t="s">
        <v>1</v>
      </c>
      <c r="C353" s="15" t="s">
        <v>0</v>
      </c>
      <c r="D353" s="28">
        <v>0.7974</v>
      </c>
      <c r="E353" s="28">
        <v>0.68200000000000005</v>
      </c>
      <c r="F353" s="16"/>
      <c r="G353" s="20"/>
      <c r="H353" s="28">
        <v>0.112</v>
      </c>
      <c r="I353" s="45" t="s">
        <v>15</v>
      </c>
      <c r="J353" s="45" t="s">
        <v>16</v>
      </c>
      <c r="K353" s="46" t="s">
        <v>17</v>
      </c>
    </row>
    <row r="354" spans="2:11" x14ac:dyDescent="0.25">
      <c r="B354" s="30"/>
      <c r="C354" s="4" t="s">
        <v>34</v>
      </c>
      <c r="D354" s="28">
        <v>0.29530000000000001</v>
      </c>
      <c r="E354" s="28" t="s">
        <v>18</v>
      </c>
      <c r="F354" s="4"/>
      <c r="G354" s="20"/>
      <c r="H354" s="28" t="s">
        <v>18</v>
      </c>
      <c r="I354" s="45"/>
      <c r="J354" s="45"/>
      <c r="K354" s="46"/>
    </row>
    <row r="355" spans="2:11" x14ac:dyDescent="0.25">
      <c r="B355" s="3"/>
      <c r="C355" s="4"/>
      <c r="D355" s="4"/>
      <c r="E355" s="4"/>
      <c r="F355" s="4"/>
      <c r="G355" s="4"/>
      <c r="H355" s="4"/>
      <c r="I355" s="36"/>
      <c r="J355" s="36"/>
      <c r="K355" s="37"/>
    </row>
    <row r="356" spans="2:11" x14ac:dyDescent="0.25">
      <c r="B356" s="30" t="s">
        <v>24</v>
      </c>
      <c r="C356" s="15" t="s">
        <v>0</v>
      </c>
      <c r="D356" s="28">
        <v>0.54390000000000005</v>
      </c>
      <c r="E356" s="28">
        <v>0.32400000000000001</v>
      </c>
      <c r="F356" s="4"/>
      <c r="G356" s="4"/>
      <c r="H356" s="28">
        <v>0.95399999999999996</v>
      </c>
      <c r="I356" s="45" t="s">
        <v>15</v>
      </c>
      <c r="J356" s="45" t="s">
        <v>16</v>
      </c>
      <c r="K356" s="46" t="s">
        <v>17</v>
      </c>
    </row>
    <row r="357" spans="2:11" x14ac:dyDescent="0.25">
      <c r="B357" s="30" t="s">
        <v>2</v>
      </c>
      <c r="C357" s="4" t="s">
        <v>32</v>
      </c>
      <c r="D357" s="28">
        <v>0.5706</v>
      </c>
      <c r="E357" s="28" t="s">
        <v>18</v>
      </c>
      <c r="F357" s="20"/>
      <c r="G357" s="20"/>
      <c r="H357" s="28" t="s">
        <v>18</v>
      </c>
      <c r="I357" s="45"/>
      <c r="J357" s="45"/>
      <c r="K357" s="46"/>
    </row>
    <row r="358" spans="2:11" x14ac:dyDescent="0.25">
      <c r="B358" s="30" t="s">
        <v>24</v>
      </c>
      <c r="C358" s="15" t="s">
        <v>0</v>
      </c>
      <c r="D358" s="28">
        <v>0.54390000000000005</v>
      </c>
      <c r="E358" s="28">
        <v>0.46800000000000003</v>
      </c>
      <c r="F358" s="28"/>
      <c r="G358" s="20"/>
      <c r="H358" s="28">
        <v>0.96799999999999997</v>
      </c>
      <c r="I358" s="45" t="s">
        <v>15</v>
      </c>
      <c r="J358" s="45" t="s">
        <v>16</v>
      </c>
      <c r="K358" s="46" t="s">
        <v>17</v>
      </c>
    </row>
    <row r="359" spans="2:11" x14ac:dyDescent="0.25">
      <c r="B359" s="30" t="s">
        <v>2</v>
      </c>
      <c r="C359" s="4" t="s">
        <v>33</v>
      </c>
      <c r="D359" s="28">
        <v>0.44340000000000002</v>
      </c>
      <c r="E359" s="28" t="s">
        <v>18</v>
      </c>
      <c r="F359" s="20"/>
      <c r="G359" s="20"/>
      <c r="H359" s="28" t="s">
        <v>18</v>
      </c>
      <c r="I359" s="45"/>
      <c r="J359" s="45"/>
      <c r="K359" s="46"/>
    </row>
    <row r="360" spans="2:11" x14ac:dyDescent="0.25">
      <c r="B360" s="30" t="s">
        <v>24</v>
      </c>
      <c r="C360" s="15" t="s">
        <v>0</v>
      </c>
      <c r="D360" s="28">
        <v>0.54390000000000005</v>
      </c>
      <c r="E360" s="28">
        <v>4.2000000000000003E-2</v>
      </c>
      <c r="F360" s="16"/>
      <c r="G360" s="28">
        <v>1.7999999999999999E-2</v>
      </c>
      <c r="H360" s="28"/>
      <c r="I360" s="45" t="s">
        <v>15</v>
      </c>
      <c r="J360" s="45" t="s">
        <v>16</v>
      </c>
      <c r="K360" s="46" t="s">
        <v>29</v>
      </c>
    </row>
    <row r="361" spans="2:11" x14ac:dyDescent="0.25">
      <c r="B361" s="30" t="s">
        <v>2</v>
      </c>
      <c r="C361" s="4" t="s">
        <v>34</v>
      </c>
      <c r="D361" s="28">
        <v>0.97629999999999995</v>
      </c>
      <c r="E361" s="28" t="s">
        <v>22</v>
      </c>
      <c r="F361" s="20"/>
      <c r="G361" s="28" t="s">
        <v>22</v>
      </c>
      <c r="H361" s="28"/>
      <c r="I361" s="45"/>
      <c r="J361" s="45"/>
      <c r="K361" s="46"/>
    </row>
    <row r="362" spans="2:11" x14ac:dyDescent="0.25">
      <c r="B362" s="30"/>
      <c r="C362" s="20"/>
      <c r="D362" s="16"/>
      <c r="E362" s="16"/>
      <c r="F362" s="20"/>
      <c r="G362" s="20"/>
      <c r="H362" s="16"/>
      <c r="I362" s="33"/>
      <c r="J362" s="33"/>
      <c r="K362" s="34"/>
    </row>
    <row r="363" spans="2:11" x14ac:dyDescent="0.25">
      <c r="B363" s="30" t="s">
        <v>24</v>
      </c>
      <c r="C363" s="15" t="s">
        <v>0</v>
      </c>
      <c r="D363" s="28">
        <v>0.54390000000000005</v>
      </c>
      <c r="E363" s="28">
        <v>0.32400000000000001</v>
      </c>
      <c r="F363" s="4"/>
      <c r="G363" s="4"/>
      <c r="H363" s="28">
        <v>0.95399999999999996</v>
      </c>
      <c r="I363" s="45" t="s">
        <v>15</v>
      </c>
      <c r="J363" s="45" t="s">
        <v>16</v>
      </c>
      <c r="K363" s="46" t="s">
        <v>17</v>
      </c>
    </row>
    <row r="364" spans="2:11" x14ac:dyDescent="0.25">
      <c r="B364" s="30" t="s">
        <v>27</v>
      </c>
      <c r="C364" s="4" t="s">
        <v>32</v>
      </c>
      <c r="D364" s="28">
        <v>0.5706</v>
      </c>
      <c r="E364" s="28" t="s">
        <v>18</v>
      </c>
      <c r="F364" s="20"/>
      <c r="G364" s="20"/>
      <c r="H364" s="28" t="s">
        <v>18</v>
      </c>
      <c r="I364" s="45"/>
      <c r="J364" s="45"/>
      <c r="K364" s="46"/>
    </row>
    <row r="365" spans="2:11" x14ac:dyDescent="0.25">
      <c r="B365" s="30" t="s">
        <v>24</v>
      </c>
      <c r="C365" s="15" t="s">
        <v>0</v>
      </c>
      <c r="D365" s="28">
        <v>0.54390000000000005</v>
      </c>
      <c r="E365" s="28">
        <v>0.46800000000000003</v>
      </c>
      <c r="F365" s="28"/>
      <c r="G365" s="20"/>
      <c r="H365" s="28">
        <v>0.96799999999999997</v>
      </c>
      <c r="I365" s="45" t="s">
        <v>15</v>
      </c>
      <c r="J365" s="45" t="s">
        <v>16</v>
      </c>
      <c r="K365" s="46" t="s">
        <v>17</v>
      </c>
    </row>
    <row r="366" spans="2:11" x14ac:dyDescent="0.25">
      <c r="B366" s="30" t="s">
        <v>27</v>
      </c>
      <c r="C366" s="4" t="s">
        <v>33</v>
      </c>
      <c r="D366" s="28">
        <v>0.44340000000000002</v>
      </c>
      <c r="E366" s="28" t="s">
        <v>18</v>
      </c>
      <c r="F366" s="20"/>
      <c r="G366" s="20"/>
      <c r="H366" s="28" t="s">
        <v>18</v>
      </c>
      <c r="I366" s="45"/>
      <c r="J366" s="45"/>
      <c r="K366" s="46"/>
    </row>
    <row r="367" spans="2:11" x14ac:dyDescent="0.25">
      <c r="B367" s="30" t="s">
        <v>24</v>
      </c>
      <c r="C367" s="15" t="s">
        <v>0</v>
      </c>
      <c r="D367" s="28">
        <v>0.54390000000000005</v>
      </c>
      <c r="E367" s="28">
        <v>4.2000000000000003E-2</v>
      </c>
      <c r="F367" s="16"/>
      <c r="G367" s="28">
        <v>1.7999999999999999E-2</v>
      </c>
      <c r="H367" s="28"/>
      <c r="I367" s="45" t="s">
        <v>15</v>
      </c>
      <c r="J367" s="45" t="s">
        <v>16</v>
      </c>
      <c r="K367" s="46" t="s">
        <v>29</v>
      </c>
    </row>
    <row r="368" spans="2:11" ht="16.5" thickBot="1" x14ac:dyDescent="0.3">
      <c r="B368" s="31" t="s">
        <v>27</v>
      </c>
      <c r="C368" s="7" t="s">
        <v>34</v>
      </c>
      <c r="D368" s="29">
        <v>0.97629999999999995</v>
      </c>
      <c r="E368" s="29" t="s">
        <v>22</v>
      </c>
      <c r="F368" s="32"/>
      <c r="G368" s="29" t="s">
        <v>22</v>
      </c>
      <c r="H368" s="29"/>
      <c r="I368" s="49"/>
      <c r="J368" s="49"/>
      <c r="K368" s="50"/>
    </row>
  </sheetData>
  <mergeCells count="133">
    <mergeCell ref="K367:K368"/>
    <mergeCell ref="K358:K359"/>
    <mergeCell ref="K360:K361"/>
    <mergeCell ref="I363:I364"/>
    <mergeCell ref="I365:I366"/>
    <mergeCell ref="I367:I368"/>
    <mergeCell ref="J363:J364"/>
    <mergeCell ref="J365:J366"/>
    <mergeCell ref="J367:J368"/>
    <mergeCell ref="K363:K364"/>
    <mergeCell ref="K365:K366"/>
    <mergeCell ref="I353:I354"/>
    <mergeCell ref="J353:J354"/>
    <mergeCell ref="K353:K354"/>
    <mergeCell ref="I356:I357"/>
    <mergeCell ref="I358:I359"/>
    <mergeCell ref="I360:I361"/>
    <mergeCell ref="J360:J361"/>
    <mergeCell ref="J358:J359"/>
    <mergeCell ref="J356:J357"/>
    <mergeCell ref="K356:K357"/>
    <mergeCell ref="K349:K350"/>
    <mergeCell ref="J349:J350"/>
    <mergeCell ref="I349:I350"/>
    <mergeCell ref="I351:I352"/>
    <mergeCell ref="J351:J352"/>
    <mergeCell ref="K351:K352"/>
    <mergeCell ref="I344:I345"/>
    <mergeCell ref="I346:I347"/>
    <mergeCell ref="J344:J345"/>
    <mergeCell ref="J346:J347"/>
    <mergeCell ref="K344:K345"/>
    <mergeCell ref="K346:K347"/>
    <mergeCell ref="K335:K336"/>
    <mergeCell ref="K337:K338"/>
    <mergeCell ref="K339:K340"/>
    <mergeCell ref="K342:K343"/>
    <mergeCell ref="J342:J343"/>
    <mergeCell ref="I342:I343"/>
    <mergeCell ref="I335:I336"/>
    <mergeCell ref="I337:I338"/>
    <mergeCell ref="I339:I340"/>
    <mergeCell ref="J335:J336"/>
    <mergeCell ref="J337:J338"/>
    <mergeCell ref="J339:J340"/>
    <mergeCell ref="D295:E295"/>
    <mergeCell ref="F295:G295"/>
    <mergeCell ref="D318:E318"/>
    <mergeCell ref="F318:G318"/>
    <mergeCell ref="D326:E326"/>
    <mergeCell ref="F326:G326"/>
    <mergeCell ref="D198:E198"/>
    <mergeCell ref="F198:G198"/>
    <mergeCell ref="D228:E228"/>
    <mergeCell ref="F228:G228"/>
    <mergeCell ref="D258:E258"/>
    <mergeCell ref="F258:G258"/>
    <mergeCell ref="E319:G319"/>
    <mergeCell ref="K189:K190"/>
    <mergeCell ref="K191:K192"/>
    <mergeCell ref="K193:K194"/>
    <mergeCell ref="I189:I190"/>
    <mergeCell ref="I191:I192"/>
    <mergeCell ref="I193:I194"/>
    <mergeCell ref="J193:J194"/>
    <mergeCell ref="J191:J192"/>
    <mergeCell ref="J189:J190"/>
    <mergeCell ref="I182:I183"/>
    <mergeCell ref="I184:I185"/>
    <mergeCell ref="I186:I187"/>
    <mergeCell ref="J182:J183"/>
    <mergeCell ref="J184:J185"/>
    <mergeCell ref="J186:J187"/>
    <mergeCell ref="K182:K183"/>
    <mergeCell ref="K184:K185"/>
    <mergeCell ref="K186:K187"/>
    <mergeCell ref="I175:I176"/>
    <mergeCell ref="I177:I178"/>
    <mergeCell ref="I179:I180"/>
    <mergeCell ref="J175:J176"/>
    <mergeCell ref="J177:J178"/>
    <mergeCell ref="J179:J180"/>
    <mergeCell ref="K175:K176"/>
    <mergeCell ref="K177:K178"/>
    <mergeCell ref="K179:K180"/>
    <mergeCell ref="K161:K162"/>
    <mergeCell ref="K163:K164"/>
    <mergeCell ref="K165:K166"/>
    <mergeCell ref="I168:I169"/>
    <mergeCell ref="I170:I171"/>
    <mergeCell ref="I172:I173"/>
    <mergeCell ref="J168:J169"/>
    <mergeCell ref="J170:J171"/>
    <mergeCell ref="J172:J173"/>
    <mergeCell ref="K172:K173"/>
    <mergeCell ref="I161:I162"/>
    <mergeCell ref="I163:I164"/>
    <mergeCell ref="I165:I166"/>
    <mergeCell ref="J165:J166"/>
    <mergeCell ref="J163:J164"/>
    <mergeCell ref="J161:J162"/>
    <mergeCell ref="K170:K171"/>
    <mergeCell ref="K168:K169"/>
    <mergeCell ref="I158:I159"/>
    <mergeCell ref="J158:J159"/>
    <mergeCell ref="J156:J157"/>
    <mergeCell ref="K154:K155"/>
    <mergeCell ref="K156:K157"/>
    <mergeCell ref="K158:K159"/>
    <mergeCell ref="K147:K148"/>
    <mergeCell ref="K149:K150"/>
    <mergeCell ref="K151:K152"/>
    <mergeCell ref="I154:I155"/>
    <mergeCell ref="J154:J155"/>
    <mergeCell ref="I156:I157"/>
    <mergeCell ref="I147:I148"/>
    <mergeCell ref="I149:I150"/>
    <mergeCell ref="I151:I152"/>
    <mergeCell ref="J147:J148"/>
    <mergeCell ref="J149:J150"/>
    <mergeCell ref="J151:J152"/>
    <mergeCell ref="D108:F108"/>
    <mergeCell ref="G108:I108"/>
    <mergeCell ref="D130:F130"/>
    <mergeCell ref="G130:I130"/>
    <mergeCell ref="D138:F138"/>
    <mergeCell ref="G138:I138"/>
    <mergeCell ref="D11:F11"/>
    <mergeCell ref="G11:I11"/>
    <mergeCell ref="D42:F42"/>
    <mergeCell ref="G42:I42"/>
    <mergeCell ref="D70:F70"/>
    <mergeCell ref="G70:I70"/>
  </mergeCells>
  <pageMargins left="0.7" right="0.7" top="0.78740157499999996" bottom="0.78740157499999996"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9</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ilipp Straube</dc:creator>
  <cp:lastModifiedBy>srnp257</cp:lastModifiedBy>
  <cp:lastPrinted>2024-03-24T14:51:51Z</cp:lastPrinted>
  <dcterms:created xsi:type="dcterms:W3CDTF">2024-03-24T14:43:51Z</dcterms:created>
  <dcterms:modified xsi:type="dcterms:W3CDTF">2025-01-17T10:41:27Z</dcterms:modified>
</cp:coreProperties>
</file>